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csom-my.sharepoint.com/personal/bpiper_som_geisinger_edu/Documents/Desktop/COI_high_impact/MedRxIV/"/>
    </mc:Choice>
  </mc:AlternateContent>
  <xr:revisionPtr revIDLastSave="9" documentId="8_{D09C5E0B-5049-4728-B9AA-1242539BF0C7}" xr6:coauthVersionLast="47" xr6:coauthVersionMax="47" xr10:uidLastSave="{674643DE-544D-4D6F-B370-3B8C02888938}"/>
  <bookViews>
    <workbookView xWindow="-120" yWindow="-120" windowWidth="20730" windowHeight="11160" xr2:uid="{B422C8DB-8CDF-D64E-9CA8-7C4B5B85FD81}"/>
  </bookViews>
  <sheets>
    <sheet name="3-Year Totals by Author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119" i="5" l="1"/>
  <c r="AC119" i="5" s="1"/>
  <c r="P119" i="5"/>
  <c r="O119" i="5" s="1"/>
  <c r="I119" i="5"/>
  <c r="N119" i="5" s="1"/>
  <c r="X118" i="5"/>
  <c r="AC118" i="5" s="1"/>
  <c r="P118" i="5"/>
  <c r="U118" i="5" s="1"/>
  <c r="I118" i="5"/>
  <c r="N118" i="5" s="1"/>
  <c r="X117" i="5"/>
  <c r="V117" i="5" s="1"/>
  <c r="P117" i="5"/>
  <c r="O117" i="5" s="1"/>
  <c r="I117" i="5"/>
  <c r="N117" i="5" s="1"/>
  <c r="X107" i="5"/>
  <c r="AC107" i="5" s="1"/>
  <c r="P107" i="5"/>
  <c r="U107" i="5" s="1"/>
  <c r="I107" i="5"/>
  <c r="N107" i="5" s="1"/>
  <c r="X106" i="5"/>
  <c r="AC106" i="5" s="1"/>
  <c r="P106" i="5"/>
  <c r="O106" i="5" s="1"/>
  <c r="I106" i="5"/>
  <c r="N106" i="5" s="1"/>
  <c r="X104" i="5"/>
  <c r="AC104" i="5" s="1"/>
  <c r="P104" i="5"/>
  <c r="U104" i="5" s="1"/>
  <c r="I104" i="5"/>
  <c r="X103" i="5"/>
  <c r="AC103" i="5" s="1"/>
  <c r="P103" i="5"/>
  <c r="O103" i="5" s="1"/>
  <c r="I103" i="5"/>
  <c r="N103" i="5" s="1"/>
  <c r="X116" i="5"/>
  <c r="AC116" i="5" s="1"/>
  <c r="P116" i="5"/>
  <c r="U116" i="5" s="1"/>
  <c r="I116" i="5"/>
  <c r="G116" i="5" s="1"/>
  <c r="X102" i="5"/>
  <c r="AC102" i="5" s="1"/>
  <c r="P102" i="5"/>
  <c r="O102" i="5" s="1"/>
  <c r="I102" i="5"/>
  <c r="N102" i="5" s="1"/>
  <c r="X101" i="5"/>
  <c r="AC101" i="5" s="1"/>
  <c r="P101" i="5"/>
  <c r="U101" i="5" s="1"/>
  <c r="I101" i="5"/>
  <c r="N101" i="5" s="1"/>
  <c r="X99" i="5"/>
  <c r="V99" i="5" s="1"/>
  <c r="P99" i="5"/>
  <c r="O99" i="5" s="1"/>
  <c r="I99" i="5"/>
  <c r="N99" i="5" s="1"/>
  <c r="X115" i="5"/>
  <c r="AC115" i="5" s="1"/>
  <c r="P115" i="5"/>
  <c r="U115" i="5" s="1"/>
  <c r="I115" i="5"/>
  <c r="N115" i="5" s="1"/>
  <c r="X100" i="5"/>
  <c r="AC100" i="5" s="1"/>
  <c r="P100" i="5"/>
  <c r="O100" i="5" s="1"/>
  <c r="I100" i="5"/>
  <c r="N100" i="5" s="1"/>
  <c r="X98" i="5"/>
  <c r="AC98" i="5" s="1"/>
  <c r="P98" i="5"/>
  <c r="U98" i="5" s="1"/>
  <c r="I98" i="5"/>
  <c r="X93" i="5"/>
  <c r="AC93" i="5" s="1"/>
  <c r="P93" i="5"/>
  <c r="O93" i="5" s="1"/>
  <c r="I93" i="5"/>
  <c r="N93" i="5" s="1"/>
  <c r="X114" i="5"/>
  <c r="AC114" i="5" s="1"/>
  <c r="P114" i="5"/>
  <c r="U114" i="5" s="1"/>
  <c r="I114" i="5"/>
  <c r="G114" i="5" s="1"/>
  <c r="X90" i="5"/>
  <c r="AC90" i="5" s="1"/>
  <c r="P90" i="5"/>
  <c r="O90" i="5" s="1"/>
  <c r="I90" i="5"/>
  <c r="N90" i="5" s="1"/>
  <c r="X96" i="5"/>
  <c r="AC96" i="5" s="1"/>
  <c r="P96" i="5"/>
  <c r="U96" i="5" s="1"/>
  <c r="I96" i="5"/>
  <c r="N96" i="5" s="1"/>
  <c r="X83" i="5"/>
  <c r="V83" i="5" s="1"/>
  <c r="P83" i="5"/>
  <c r="I83" i="5"/>
  <c r="N83" i="5" s="1"/>
  <c r="X92" i="5"/>
  <c r="AC92" i="5" s="1"/>
  <c r="P92" i="5"/>
  <c r="U92" i="5" s="1"/>
  <c r="I92" i="5"/>
  <c r="N92" i="5" s="1"/>
  <c r="X82" i="5"/>
  <c r="AC82" i="5" s="1"/>
  <c r="P82" i="5"/>
  <c r="I82" i="5"/>
  <c r="N82" i="5" s="1"/>
  <c r="X86" i="5"/>
  <c r="AC86" i="5" s="1"/>
  <c r="P86" i="5"/>
  <c r="U86" i="5" s="1"/>
  <c r="I86" i="5"/>
  <c r="X79" i="5"/>
  <c r="AC79" i="5" s="1"/>
  <c r="P79" i="5"/>
  <c r="I79" i="5"/>
  <c r="N79" i="5" s="1"/>
  <c r="X76" i="5"/>
  <c r="AC76" i="5" s="1"/>
  <c r="P76" i="5"/>
  <c r="U76" i="5" s="1"/>
  <c r="I76" i="5"/>
  <c r="G76" i="5" s="1"/>
  <c r="X74" i="5"/>
  <c r="AC74" i="5" s="1"/>
  <c r="P74" i="5"/>
  <c r="I74" i="5"/>
  <c r="N74" i="5" s="1"/>
  <c r="X72" i="5"/>
  <c r="AC72" i="5" s="1"/>
  <c r="P72" i="5"/>
  <c r="U72" i="5" s="1"/>
  <c r="I72" i="5"/>
  <c r="N72" i="5" s="1"/>
  <c r="X70" i="5"/>
  <c r="V70" i="5" s="1"/>
  <c r="P70" i="5"/>
  <c r="I70" i="5"/>
  <c r="N70" i="5" s="1"/>
  <c r="X63" i="5"/>
  <c r="AC63" i="5" s="1"/>
  <c r="P63" i="5"/>
  <c r="U63" i="5" s="1"/>
  <c r="I63" i="5"/>
  <c r="N63" i="5" s="1"/>
  <c r="X59" i="5"/>
  <c r="AC59" i="5" s="1"/>
  <c r="P59" i="5"/>
  <c r="O59" i="5" s="1"/>
  <c r="I59" i="5"/>
  <c r="N59" i="5" s="1"/>
  <c r="X62" i="5"/>
  <c r="P62" i="5"/>
  <c r="U62" i="5" s="1"/>
  <c r="I62" i="5"/>
  <c r="N62" i="5" s="1"/>
  <c r="X67" i="5"/>
  <c r="AC67" i="5" s="1"/>
  <c r="P67" i="5"/>
  <c r="I67" i="5"/>
  <c r="N67" i="5" s="1"/>
  <c r="X52" i="5"/>
  <c r="AC52" i="5" s="1"/>
  <c r="P52" i="5"/>
  <c r="U52" i="5" s="1"/>
  <c r="I52" i="5"/>
  <c r="X73" i="5"/>
  <c r="AC73" i="5" s="1"/>
  <c r="P73" i="5"/>
  <c r="O73" i="5" s="1"/>
  <c r="I73" i="5"/>
  <c r="X53" i="5"/>
  <c r="AC53" i="5" s="1"/>
  <c r="P53" i="5"/>
  <c r="U53" i="5" s="1"/>
  <c r="I53" i="5"/>
  <c r="N53" i="5" s="1"/>
  <c r="X48" i="5"/>
  <c r="AC48" i="5" s="1"/>
  <c r="P48" i="5"/>
  <c r="O48" i="5" s="1"/>
  <c r="I48" i="5"/>
  <c r="N48" i="5" s="1"/>
  <c r="X50" i="5"/>
  <c r="AC50" i="5" s="1"/>
  <c r="P50" i="5"/>
  <c r="U50" i="5" s="1"/>
  <c r="I50" i="5"/>
  <c r="N50" i="5" s="1"/>
  <c r="X47" i="5"/>
  <c r="AC47" i="5" s="1"/>
  <c r="P47" i="5"/>
  <c r="O47" i="5" s="1"/>
  <c r="I47" i="5"/>
  <c r="N47" i="5" s="1"/>
  <c r="X39" i="5"/>
  <c r="P39" i="5"/>
  <c r="U39" i="5" s="1"/>
  <c r="I39" i="5"/>
  <c r="N39" i="5" s="1"/>
  <c r="X44" i="5"/>
  <c r="V44" i="5" s="1"/>
  <c r="P44" i="5"/>
  <c r="I44" i="5"/>
  <c r="N44" i="5" s="1"/>
  <c r="X37" i="5"/>
  <c r="AC37" i="5" s="1"/>
  <c r="P37" i="5"/>
  <c r="U37" i="5" s="1"/>
  <c r="I37" i="5"/>
  <c r="G37" i="5" s="1"/>
  <c r="X78" i="5"/>
  <c r="V78" i="5" s="1"/>
  <c r="P78" i="5"/>
  <c r="O78" i="5" s="1"/>
  <c r="I78" i="5"/>
  <c r="X32" i="5"/>
  <c r="AC32" i="5" s="1"/>
  <c r="P32" i="5"/>
  <c r="U32" i="5" s="1"/>
  <c r="I32" i="5"/>
  <c r="G32" i="5" s="1"/>
  <c r="X36" i="5"/>
  <c r="AC36" i="5" s="1"/>
  <c r="P36" i="5"/>
  <c r="O36" i="5" s="1"/>
  <c r="I36" i="5"/>
  <c r="N36" i="5" s="1"/>
  <c r="X89" i="5"/>
  <c r="AC89" i="5" s="1"/>
  <c r="P89" i="5"/>
  <c r="U89" i="5" s="1"/>
  <c r="I89" i="5"/>
  <c r="N89" i="5" s="1"/>
  <c r="X43" i="5"/>
  <c r="AC43" i="5" s="1"/>
  <c r="P43" i="5"/>
  <c r="O43" i="5" s="1"/>
  <c r="I43" i="5"/>
  <c r="N43" i="5" s="1"/>
  <c r="X30" i="5"/>
  <c r="P30" i="5"/>
  <c r="U30" i="5" s="1"/>
  <c r="I30" i="5"/>
  <c r="G30" i="5" s="1"/>
  <c r="X16" i="5"/>
  <c r="V16" i="5" s="1"/>
  <c r="P16" i="5"/>
  <c r="I16" i="5"/>
  <c r="N16" i="5" s="1"/>
  <c r="X28" i="5"/>
  <c r="AC28" i="5" s="1"/>
  <c r="P28" i="5"/>
  <c r="U28" i="5" s="1"/>
  <c r="I28" i="5"/>
  <c r="X12" i="5"/>
  <c r="AC12" i="5" s="1"/>
  <c r="P12" i="5"/>
  <c r="O12" i="5" s="1"/>
  <c r="I12" i="5"/>
  <c r="X31" i="5"/>
  <c r="AC31" i="5" s="1"/>
  <c r="P31" i="5"/>
  <c r="U31" i="5" s="1"/>
  <c r="I31" i="5"/>
  <c r="G31" i="5" s="1"/>
  <c r="X14" i="5"/>
  <c r="AC14" i="5" s="1"/>
  <c r="P14" i="5"/>
  <c r="O14" i="5" s="1"/>
  <c r="I14" i="5"/>
  <c r="X11" i="5"/>
  <c r="AC11" i="5" s="1"/>
  <c r="P11" i="5"/>
  <c r="U11" i="5" s="1"/>
  <c r="I11" i="5"/>
  <c r="X8" i="5"/>
  <c r="P8" i="5"/>
  <c r="U8" i="5" s="1"/>
  <c r="I8" i="5"/>
  <c r="X5" i="5"/>
  <c r="V5" i="5" s="1"/>
  <c r="P5" i="5"/>
  <c r="O5" i="5" s="1"/>
  <c r="I5" i="5"/>
  <c r="X3" i="5"/>
  <c r="P3" i="5"/>
  <c r="O3" i="5" s="1"/>
  <c r="I3" i="5"/>
  <c r="X2" i="5"/>
  <c r="V2" i="5" s="1"/>
  <c r="P2" i="5"/>
  <c r="O2" i="5" s="1"/>
  <c r="I2" i="5"/>
  <c r="X113" i="5"/>
  <c r="P113" i="5"/>
  <c r="U113" i="5" s="1"/>
  <c r="I113" i="5"/>
  <c r="X112" i="5"/>
  <c r="V112" i="5" s="1"/>
  <c r="P112" i="5"/>
  <c r="I112" i="5"/>
  <c r="N112" i="5" s="1"/>
  <c r="X105" i="5"/>
  <c r="AC105" i="5" s="1"/>
  <c r="P105" i="5"/>
  <c r="U105" i="5" s="1"/>
  <c r="I105" i="5"/>
  <c r="N105" i="5" s="1"/>
  <c r="X111" i="5"/>
  <c r="V111" i="5" s="1"/>
  <c r="P111" i="5"/>
  <c r="O111" i="5" s="1"/>
  <c r="I111" i="5"/>
  <c r="N111" i="5" s="1"/>
  <c r="X94" i="5"/>
  <c r="AC94" i="5" s="1"/>
  <c r="P94" i="5"/>
  <c r="U94" i="5" s="1"/>
  <c r="I94" i="5"/>
  <c r="X97" i="5"/>
  <c r="V97" i="5" s="1"/>
  <c r="P97" i="5"/>
  <c r="I97" i="5"/>
  <c r="N97" i="5" s="1"/>
  <c r="X91" i="5"/>
  <c r="AC91" i="5" s="1"/>
  <c r="P91" i="5"/>
  <c r="O91" i="5" s="1"/>
  <c r="I91" i="5"/>
  <c r="N91" i="5" s="1"/>
  <c r="X88" i="5"/>
  <c r="V88" i="5" s="1"/>
  <c r="P88" i="5"/>
  <c r="O88" i="5" s="1"/>
  <c r="I88" i="5"/>
  <c r="N88" i="5" s="1"/>
  <c r="X84" i="5"/>
  <c r="AC84" i="5" s="1"/>
  <c r="P84" i="5"/>
  <c r="U84" i="5" s="1"/>
  <c r="I84" i="5"/>
  <c r="X110" i="5"/>
  <c r="V110" i="5" s="1"/>
  <c r="P110" i="5"/>
  <c r="I110" i="5"/>
  <c r="N110" i="5" s="1"/>
  <c r="X109" i="5"/>
  <c r="AC109" i="5" s="1"/>
  <c r="P109" i="5"/>
  <c r="U109" i="5" s="1"/>
  <c r="I109" i="5"/>
  <c r="N109" i="5" s="1"/>
  <c r="X95" i="5"/>
  <c r="V95" i="5" s="1"/>
  <c r="P95" i="5"/>
  <c r="I95" i="5"/>
  <c r="N95" i="5" s="1"/>
  <c r="X108" i="5"/>
  <c r="AC108" i="5" s="1"/>
  <c r="P108" i="5"/>
  <c r="U108" i="5" s="1"/>
  <c r="I108" i="5"/>
  <c r="X81" i="5"/>
  <c r="V81" i="5" s="1"/>
  <c r="P81" i="5"/>
  <c r="I81" i="5"/>
  <c r="N81" i="5" s="1"/>
  <c r="X75" i="5"/>
  <c r="AC75" i="5" s="1"/>
  <c r="P75" i="5"/>
  <c r="O75" i="5" s="1"/>
  <c r="I75" i="5"/>
  <c r="N75" i="5" s="1"/>
  <c r="X87" i="5"/>
  <c r="V87" i="5" s="1"/>
  <c r="P87" i="5"/>
  <c r="I87" i="5"/>
  <c r="N87" i="5" s="1"/>
  <c r="X71" i="5"/>
  <c r="AC71" i="5" s="1"/>
  <c r="P71" i="5"/>
  <c r="U71" i="5" s="1"/>
  <c r="I71" i="5"/>
  <c r="X77" i="5"/>
  <c r="V77" i="5" s="1"/>
  <c r="P77" i="5"/>
  <c r="I77" i="5"/>
  <c r="N77" i="5" s="1"/>
  <c r="X85" i="5"/>
  <c r="AC85" i="5" s="1"/>
  <c r="P85" i="5"/>
  <c r="O85" i="5" s="1"/>
  <c r="I85" i="5"/>
  <c r="N85" i="5" s="1"/>
  <c r="X64" i="5"/>
  <c r="V64" i="5" s="1"/>
  <c r="P64" i="5"/>
  <c r="I64" i="5"/>
  <c r="N64" i="5" s="1"/>
  <c r="X80" i="5"/>
  <c r="AC80" i="5" s="1"/>
  <c r="P80" i="5"/>
  <c r="O80" i="5" s="1"/>
  <c r="I80" i="5"/>
  <c r="X68" i="5"/>
  <c r="V68" i="5" s="1"/>
  <c r="P68" i="5"/>
  <c r="I68" i="5"/>
  <c r="N68" i="5" s="1"/>
  <c r="X58" i="5"/>
  <c r="AC58" i="5" s="1"/>
  <c r="P58" i="5"/>
  <c r="O58" i="5" s="1"/>
  <c r="I58" i="5"/>
  <c r="N58" i="5" s="1"/>
  <c r="X65" i="5"/>
  <c r="V65" i="5" s="1"/>
  <c r="P65" i="5"/>
  <c r="I65" i="5"/>
  <c r="N65" i="5" s="1"/>
  <c r="X69" i="5"/>
  <c r="AC69" i="5" s="1"/>
  <c r="P69" i="5"/>
  <c r="U69" i="5" s="1"/>
  <c r="I69" i="5"/>
  <c r="X57" i="5"/>
  <c r="V57" i="5" s="1"/>
  <c r="P57" i="5"/>
  <c r="I57" i="5"/>
  <c r="N57" i="5" s="1"/>
  <c r="X66" i="5"/>
  <c r="AC66" i="5" s="1"/>
  <c r="P66" i="5"/>
  <c r="O66" i="5" s="1"/>
  <c r="I66" i="5"/>
  <c r="N66" i="5" s="1"/>
  <c r="X60" i="5"/>
  <c r="P60" i="5"/>
  <c r="U60" i="5" s="1"/>
  <c r="I60" i="5"/>
  <c r="X54" i="5"/>
  <c r="AC54" i="5" s="1"/>
  <c r="P54" i="5"/>
  <c r="O54" i="5" s="1"/>
  <c r="I54" i="5"/>
  <c r="X51" i="5"/>
  <c r="P51" i="5"/>
  <c r="U51" i="5" s="1"/>
  <c r="I51" i="5"/>
  <c r="N51" i="5" s="1"/>
  <c r="X61" i="5"/>
  <c r="P61" i="5"/>
  <c r="O61" i="5" s="1"/>
  <c r="I61" i="5"/>
  <c r="X49" i="5"/>
  <c r="P49" i="5"/>
  <c r="U49" i="5" s="1"/>
  <c r="I49" i="5"/>
  <c r="G49" i="5" s="1"/>
  <c r="X40" i="5"/>
  <c r="V40" i="5" s="1"/>
  <c r="P40" i="5"/>
  <c r="I40" i="5"/>
  <c r="X55" i="5"/>
  <c r="P55" i="5"/>
  <c r="U55" i="5" s="1"/>
  <c r="I55" i="5"/>
  <c r="X38" i="5"/>
  <c r="V38" i="5" s="1"/>
  <c r="P38" i="5"/>
  <c r="O38" i="5" s="1"/>
  <c r="I38" i="5"/>
  <c r="X56" i="5"/>
  <c r="P56" i="5"/>
  <c r="I56" i="5"/>
  <c r="N56" i="5" s="1"/>
  <c r="X41" i="5"/>
  <c r="V41" i="5" s="1"/>
  <c r="P41" i="5"/>
  <c r="O41" i="5" s="1"/>
  <c r="I41" i="5"/>
  <c r="X34" i="5"/>
  <c r="P34" i="5"/>
  <c r="I34" i="5"/>
  <c r="G34" i="5" s="1"/>
  <c r="X45" i="5"/>
  <c r="V45" i="5" s="1"/>
  <c r="P45" i="5"/>
  <c r="O45" i="5" s="1"/>
  <c r="I45" i="5"/>
  <c r="X46" i="5"/>
  <c r="P46" i="5"/>
  <c r="I46" i="5"/>
  <c r="N46" i="5" s="1"/>
  <c r="X33" i="5"/>
  <c r="V33" i="5" s="1"/>
  <c r="P33" i="5"/>
  <c r="O33" i="5" s="1"/>
  <c r="I33" i="5"/>
  <c r="X35" i="5"/>
  <c r="P35" i="5"/>
  <c r="U35" i="5" s="1"/>
  <c r="I35" i="5"/>
  <c r="X27" i="5"/>
  <c r="P27" i="5"/>
  <c r="O27" i="5" s="1"/>
  <c r="I27" i="5"/>
  <c r="X29" i="5"/>
  <c r="P29" i="5"/>
  <c r="U29" i="5" s="1"/>
  <c r="I29" i="5"/>
  <c r="G29" i="5" s="1"/>
  <c r="X26" i="5"/>
  <c r="P26" i="5"/>
  <c r="O26" i="5" s="1"/>
  <c r="I26" i="5"/>
  <c r="AE26" i="5" s="1"/>
  <c r="X42" i="5"/>
  <c r="P42" i="5"/>
  <c r="U42" i="5" s="1"/>
  <c r="I42" i="5"/>
  <c r="G42" i="5" s="1"/>
  <c r="X23" i="5"/>
  <c r="P23" i="5"/>
  <c r="O23" i="5" s="1"/>
  <c r="I23" i="5"/>
  <c r="X22" i="5"/>
  <c r="P22" i="5"/>
  <c r="U22" i="5" s="1"/>
  <c r="I22" i="5"/>
  <c r="N22" i="5" s="1"/>
  <c r="X25" i="5"/>
  <c r="V25" i="5" s="1"/>
  <c r="P25" i="5"/>
  <c r="I25" i="5"/>
  <c r="AE25" i="5" s="1"/>
  <c r="X24" i="5"/>
  <c r="P24" i="5"/>
  <c r="U24" i="5" s="1"/>
  <c r="I24" i="5"/>
  <c r="X19" i="5"/>
  <c r="V19" i="5" s="1"/>
  <c r="P19" i="5"/>
  <c r="O19" i="5" s="1"/>
  <c r="I19" i="5"/>
  <c r="X15" i="5"/>
  <c r="P15" i="5"/>
  <c r="I15" i="5"/>
  <c r="N15" i="5" s="1"/>
  <c r="X20" i="5"/>
  <c r="AC20" i="5" s="1"/>
  <c r="P20" i="5"/>
  <c r="O20" i="5" s="1"/>
  <c r="I20" i="5"/>
  <c r="AE20" i="5" s="1"/>
  <c r="X17" i="5"/>
  <c r="P17" i="5"/>
  <c r="I17" i="5"/>
  <c r="N17" i="5" s="1"/>
  <c r="X18" i="5"/>
  <c r="AC18" i="5" s="1"/>
  <c r="P18" i="5"/>
  <c r="O18" i="5" s="1"/>
  <c r="I18" i="5"/>
  <c r="X21" i="5"/>
  <c r="P21" i="5"/>
  <c r="I21" i="5"/>
  <c r="G21" i="5" s="1"/>
  <c r="X13" i="5"/>
  <c r="V13" i="5" s="1"/>
  <c r="P13" i="5"/>
  <c r="O13" i="5" s="1"/>
  <c r="I13" i="5"/>
  <c r="AE13" i="5" s="1"/>
  <c r="X9" i="5"/>
  <c r="P9" i="5"/>
  <c r="U9" i="5" s="1"/>
  <c r="I9" i="5"/>
  <c r="X10" i="5"/>
  <c r="V10" i="5" s="1"/>
  <c r="P10" i="5"/>
  <c r="O10" i="5" s="1"/>
  <c r="I10" i="5"/>
  <c r="X7" i="5"/>
  <c r="P7" i="5"/>
  <c r="U7" i="5" s="1"/>
  <c r="I7" i="5"/>
  <c r="X6" i="5"/>
  <c r="V6" i="5" s="1"/>
  <c r="P6" i="5"/>
  <c r="O6" i="5" s="1"/>
  <c r="I6" i="5"/>
  <c r="G6" i="5" s="1"/>
  <c r="X4" i="5"/>
  <c r="P4" i="5"/>
  <c r="O4" i="5" s="1"/>
  <c r="I4" i="5"/>
  <c r="G4" i="5" s="1"/>
  <c r="G46" i="5" l="1"/>
  <c r="AE45" i="5"/>
  <c r="AE38" i="5"/>
  <c r="AE61" i="5"/>
  <c r="AE23" i="5"/>
  <c r="O35" i="5"/>
  <c r="AE27" i="5"/>
  <c r="AE35" i="5"/>
  <c r="AE73" i="5"/>
  <c r="AD9" i="5"/>
  <c r="AE24" i="5"/>
  <c r="AE33" i="5"/>
  <c r="AE14" i="5"/>
  <c r="AD86" i="5"/>
  <c r="AE98" i="5"/>
  <c r="AE104" i="5"/>
  <c r="AE69" i="5"/>
  <c r="AD2" i="5"/>
  <c r="O108" i="5"/>
  <c r="AE84" i="5"/>
  <c r="AE94" i="5"/>
  <c r="AE113" i="5"/>
  <c r="AE78" i="5"/>
  <c r="O50" i="5"/>
  <c r="AE52" i="5"/>
  <c r="AE71" i="5"/>
  <c r="N4" i="5"/>
  <c r="AE15" i="5"/>
  <c r="G72" i="5"/>
  <c r="G74" i="5"/>
  <c r="G92" i="5"/>
  <c r="AE51" i="5"/>
  <c r="AE95" i="5"/>
  <c r="AE7" i="5"/>
  <c r="U54" i="5"/>
  <c r="U58" i="5"/>
  <c r="U3" i="5"/>
  <c r="U5" i="5"/>
  <c r="AC117" i="5"/>
  <c r="AE19" i="5"/>
  <c r="AE79" i="5"/>
  <c r="AE10" i="5"/>
  <c r="AE18" i="5"/>
  <c r="AE41" i="5"/>
  <c r="AE40" i="5"/>
  <c r="AE80" i="5"/>
  <c r="AE28" i="5"/>
  <c r="G51" i="5"/>
  <c r="AE54" i="5"/>
  <c r="AE60" i="5"/>
  <c r="O71" i="5"/>
  <c r="AE108" i="5"/>
  <c r="G88" i="5"/>
  <c r="AD3" i="5"/>
  <c r="AE5" i="5"/>
  <c r="AE8" i="5"/>
  <c r="AE12" i="5"/>
  <c r="V36" i="5"/>
  <c r="O118" i="5"/>
  <c r="AE67" i="5"/>
  <c r="AE39" i="5"/>
  <c r="AE55" i="5"/>
  <c r="AE83" i="5"/>
  <c r="O24" i="5"/>
  <c r="AC40" i="5"/>
  <c r="O94" i="5"/>
  <c r="V11" i="5"/>
  <c r="O28" i="5"/>
  <c r="G89" i="5"/>
  <c r="O62" i="5"/>
  <c r="V63" i="5"/>
  <c r="G101" i="5"/>
  <c r="AE4" i="5"/>
  <c r="AE16" i="5"/>
  <c r="AE32" i="5"/>
  <c r="AE36" i="5"/>
  <c r="AE44" i="5"/>
  <c r="AE48" i="5"/>
  <c r="AE56" i="5"/>
  <c r="AE64" i="5"/>
  <c r="AE68" i="5"/>
  <c r="AE72" i="5"/>
  <c r="AE76" i="5"/>
  <c r="AE88" i="5"/>
  <c r="AE92" i="5"/>
  <c r="AE96" i="5"/>
  <c r="AE100" i="5"/>
  <c r="AE117" i="5"/>
  <c r="AE3" i="5"/>
  <c r="AE31" i="5"/>
  <c r="AE43" i="5"/>
  <c r="AE47" i="5"/>
  <c r="AE59" i="5"/>
  <c r="AE87" i="5"/>
  <c r="AE91" i="5"/>
  <c r="AE99" i="5"/>
  <c r="AE112" i="5"/>
  <c r="AE116" i="5"/>
  <c r="AE9" i="5"/>
  <c r="AE17" i="5"/>
  <c r="AE21" i="5"/>
  <c r="AE29" i="5"/>
  <c r="AE37" i="5"/>
  <c r="AE49" i="5"/>
  <c r="AE53" i="5"/>
  <c r="AE57" i="5"/>
  <c r="AE65" i="5"/>
  <c r="AE77" i="5"/>
  <c r="AE81" i="5"/>
  <c r="AE85" i="5"/>
  <c r="AE89" i="5"/>
  <c r="AE93" i="5"/>
  <c r="AE97" i="5"/>
  <c r="AE101" i="5"/>
  <c r="AE105" i="5"/>
  <c r="AE110" i="5"/>
  <c r="AE114" i="5"/>
  <c r="AE118" i="5"/>
  <c r="AE11" i="5"/>
  <c r="AE63" i="5"/>
  <c r="AE75" i="5"/>
  <c r="AE103" i="5"/>
  <c r="AE107" i="5"/>
  <c r="AE109" i="5"/>
  <c r="G87" i="5"/>
  <c r="O84" i="5"/>
  <c r="AC2" i="5"/>
  <c r="U78" i="5"/>
  <c r="G119" i="5"/>
  <c r="AE2" i="5"/>
  <c r="AE6" i="5"/>
  <c r="AE22" i="5"/>
  <c r="AE30" i="5"/>
  <c r="AE34" i="5"/>
  <c r="AE42" i="5"/>
  <c r="AE46" i="5"/>
  <c r="AE50" i="5"/>
  <c r="AE58" i="5"/>
  <c r="AE62" i="5"/>
  <c r="AE66" i="5"/>
  <c r="AE70" i="5"/>
  <c r="AE74" i="5"/>
  <c r="AE82" i="5"/>
  <c r="AE86" i="5"/>
  <c r="AE90" i="5"/>
  <c r="AE102" i="5"/>
  <c r="AE106" i="5"/>
  <c r="AE111" i="5"/>
  <c r="AE115" i="5"/>
  <c r="AE119" i="5"/>
  <c r="U19" i="5"/>
  <c r="U41" i="5"/>
  <c r="AD113" i="5"/>
  <c r="U47" i="5"/>
  <c r="G22" i="5"/>
  <c r="O113" i="5"/>
  <c r="AD5" i="5"/>
  <c r="N37" i="5"/>
  <c r="V79" i="5"/>
  <c r="V86" i="5"/>
  <c r="V82" i="5"/>
  <c r="N114" i="5"/>
  <c r="U18" i="5"/>
  <c r="G15" i="5"/>
  <c r="AD61" i="5"/>
  <c r="G95" i="5"/>
  <c r="AD94" i="5"/>
  <c r="G111" i="5"/>
  <c r="O8" i="5"/>
  <c r="G50" i="5"/>
  <c r="G103" i="5"/>
  <c r="AD19" i="5"/>
  <c r="U26" i="5"/>
  <c r="N29" i="5"/>
  <c r="G56" i="5"/>
  <c r="U66" i="5"/>
  <c r="U85" i="5"/>
  <c r="V12" i="5"/>
  <c r="AC16" i="5"/>
  <c r="AC83" i="5"/>
  <c r="G93" i="5"/>
  <c r="V115" i="5"/>
  <c r="N116" i="5"/>
  <c r="V106" i="5"/>
  <c r="AD7" i="5"/>
  <c r="AD38" i="5"/>
  <c r="U61" i="5"/>
  <c r="AC77" i="5"/>
  <c r="AC81" i="5"/>
  <c r="AC110" i="5"/>
  <c r="AC97" i="5"/>
  <c r="AC112" i="5"/>
  <c r="U2" i="5"/>
  <c r="AC5" i="5"/>
  <c r="G39" i="5"/>
  <c r="V118" i="5"/>
  <c r="O7" i="5"/>
  <c r="V20" i="5"/>
  <c r="O60" i="5"/>
  <c r="V28" i="5"/>
  <c r="O30" i="5"/>
  <c r="V73" i="5"/>
  <c r="O76" i="5"/>
  <c r="O96" i="5"/>
  <c r="G102" i="5"/>
  <c r="G107" i="5"/>
  <c r="N7" i="5"/>
  <c r="AD10" i="5"/>
  <c r="U13" i="5"/>
  <c r="V18" i="5"/>
  <c r="U20" i="5"/>
  <c r="AD24" i="5"/>
  <c r="AC25" i="5"/>
  <c r="U23" i="5"/>
  <c r="N42" i="5"/>
  <c r="AD33" i="5"/>
  <c r="AC33" i="5"/>
  <c r="U45" i="5"/>
  <c r="N34" i="5"/>
  <c r="N49" i="5"/>
  <c r="V54" i="5"/>
  <c r="O69" i="5"/>
  <c r="G65" i="5"/>
  <c r="V58" i="5"/>
  <c r="U80" i="5"/>
  <c r="U75" i="5"/>
  <c r="O109" i="5"/>
  <c r="U91" i="5"/>
  <c r="O105" i="5"/>
  <c r="AD8" i="5"/>
  <c r="V14" i="5"/>
  <c r="O31" i="5"/>
  <c r="AD28" i="5"/>
  <c r="V43" i="5"/>
  <c r="G36" i="5"/>
  <c r="N32" i="5"/>
  <c r="AD47" i="5"/>
  <c r="V52" i="5"/>
  <c r="V67" i="5"/>
  <c r="V59" i="5"/>
  <c r="G96" i="5"/>
  <c r="O114" i="5"/>
  <c r="AD98" i="5"/>
  <c r="G115" i="5"/>
  <c r="AC99" i="5"/>
  <c r="O101" i="5"/>
  <c r="V103" i="5"/>
  <c r="V104" i="5"/>
  <c r="G118" i="5"/>
  <c r="AD55" i="5"/>
  <c r="AD52" i="5"/>
  <c r="G7" i="5"/>
  <c r="AD13" i="5"/>
  <c r="G17" i="5"/>
  <c r="U27" i="5"/>
  <c r="U38" i="5"/>
  <c r="O55" i="5"/>
  <c r="V66" i="5"/>
  <c r="G64" i="5"/>
  <c r="V85" i="5"/>
  <c r="V47" i="5"/>
  <c r="O53" i="5"/>
  <c r="O52" i="5"/>
  <c r="G63" i="5"/>
  <c r="AC70" i="5"/>
  <c r="O72" i="5"/>
  <c r="N76" i="5"/>
  <c r="G79" i="5"/>
  <c r="V92" i="5"/>
  <c r="G90" i="5"/>
  <c r="V93" i="5"/>
  <c r="V98" i="5"/>
  <c r="V100" i="5"/>
  <c r="O116" i="5"/>
  <c r="AD104" i="5"/>
  <c r="G106" i="5"/>
  <c r="V107" i="5"/>
  <c r="AC6" i="5"/>
  <c r="AC10" i="5"/>
  <c r="N9" i="5"/>
  <c r="U21" i="5"/>
  <c r="O21" i="5"/>
  <c r="AC27" i="5"/>
  <c r="V27" i="5"/>
  <c r="AD69" i="5"/>
  <c r="N69" i="5"/>
  <c r="O87" i="5"/>
  <c r="U87" i="5"/>
  <c r="U6" i="5"/>
  <c r="U10" i="5"/>
  <c r="O9" i="5"/>
  <c r="AC13" i="5"/>
  <c r="U17" i="5"/>
  <c r="O17" i="5"/>
  <c r="AD27" i="5"/>
  <c r="AD35" i="5"/>
  <c r="N35" i="5"/>
  <c r="G35" i="5"/>
  <c r="U46" i="5"/>
  <c r="O46" i="5"/>
  <c r="G54" i="5"/>
  <c r="N54" i="5"/>
  <c r="O64" i="5"/>
  <c r="U64" i="5"/>
  <c r="AD71" i="5"/>
  <c r="N71" i="5"/>
  <c r="AD84" i="5"/>
  <c r="N84" i="5"/>
  <c r="G9" i="5"/>
  <c r="U15" i="5"/>
  <c r="O15" i="5"/>
  <c r="O25" i="5"/>
  <c r="AD25" i="5"/>
  <c r="U25" i="5"/>
  <c r="AC23" i="5"/>
  <c r="V23" i="5"/>
  <c r="U34" i="5"/>
  <c r="O34" i="5"/>
  <c r="AD80" i="5"/>
  <c r="N80" i="5"/>
  <c r="O95" i="5"/>
  <c r="U95" i="5"/>
  <c r="AD21" i="5"/>
  <c r="N21" i="5"/>
  <c r="AC26" i="5"/>
  <c r="V26" i="5"/>
  <c r="U56" i="5"/>
  <c r="O56" i="5"/>
  <c r="O40" i="5"/>
  <c r="AD40" i="5"/>
  <c r="U40" i="5"/>
  <c r="AC61" i="5"/>
  <c r="V61" i="5"/>
  <c r="O65" i="5"/>
  <c r="U65" i="5"/>
  <c r="AD108" i="5"/>
  <c r="N108" i="5"/>
  <c r="AC57" i="5"/>
  <c r="AC68" i="5"/>
  <c r="U48" i="5"/>
  <c r="AD48" i="5"/>
  <c r="AD72" i="5"/>
  <c r="V72" i="5"/>
  <c r="O86" i="5"/>
  <c r="G82" i="5"/>
  <c r="AD96" i="5"/>
  <c r="V96" i="5"/>
  <c r="O98" i="5"/>
  <c r="G100" i="5"/>
  <c r="AD101" i="5"/>
  <c r="V101" i="5"/>
  <c r="O104" i="5"/>
  <c r="AD118" i="5"/>
  <c r="AC19" i="5"/>
  <c r="N24" i="5"/>
  <c r="AD22" i="5"/>
  <c r="AD29" i="5"/>
  <c r="U33" i="5"/>
  <c r="AC45" i="5"/>
  <c r="AC41" i="5"/>
  <c r="AC38" i="5"/>
  <c r="N55" i="5"/>
  <c r="AD49" i="5"/>
  <c r="AD51" i="5"/>
  <c r="AD57" i="5"/>
  <c r="AC65" i="5"/>
  <c r="AD68" i="5"/>
  <c r="AC64" i="5"/>
  <c r="AD77" i="5"/>
  <c r="AC87" i="5"/>
  <c r="AD81" i="5"/>
  <c r="AC95" i="5"/>
  <c r="AD110" i="5"/>
  <c r="AC88" i="5"/>
  <c r="AD97" i="5"/>
  <c r="AC111" i="5"/>
  <c r="AD112" i="5"/>
  <c r="N31" i="5"/>
  <c r="N28" i="5"/>
  <c r="N30" i="5"/>
  <c r="U36" i="5"/>
  <c r="AD36" i="5"/>
  <c r="O32" i="5"/>
  <c r="AC78" i="5"/>
  <c r="O37" i="5"/>
  <c r="AC44" i="5"/>
  <c r="O39" i="5"/>
  <c r="G48" i="5"/>
  <c r="V48" i="5"/>
  <c r="G53" i="5"/>
  <c r="U73" i="5"/>
  <c r="G52" i="5"/>
  <c r="G62" i="5"/>
  <c r="U59" i="5"/>
  <c r="AD59" i="5"/>
  <c r="O63" i="5"/>
  <c r="G70" i="5"/>
  <c r="V74" i="5"/>
  <c r="AD76" i="5"/>
  <c r="V76" i="5"/>
  <c r="G86" i="5"/>
  <c r="O92" i="5"/>
  <c r="G83" i="5"/>
  <c r="V90" i="5"/>
  <c r="AD114" i="5"/>
  <c r="V114" i="5"/>
  <c r="G98" i="5"/>
  <c r="O115" i="5"/>
  <c r="G99" i="5"/>
  <c r="V102" i="5"/>
  <c r="AD116" i="5"/>
  <c r="V116" i="5"/>
  <c r="G104" i="5"/>
  <c r="O107" i="5"/>
  <c r="G117" i="5"/>
  <c r="V119" i="5"/>
  <c r="AD17" i="5"/>
  <c r="AD15" i="5"/>
  <c r="G24" i="5"/>
  <c r="O22" i="5"/>
  <c r="O42" i="5"/>
  <c r="O29" i="5"/>
  <c r="AD46" i="5"/>
  <c r="AD34" i="5"/>
  <c r="AD56" i="5"/>
  <c r="G55" i="5"/>
  <c r="O49" i="5"/>
  <c r="O51" i="5"/>
  <c r="V75" i="5"/>
  <c r="V109" i="5"/>
  <c r="U88" i="5"/>
  <c r="V91" i="5"/>
  <c r="N94" i="5"/>
  <c r="U111" i="5"/>
  <c r="V105" i="5"/>
  <c r="N113" i="5"/>
  <c r="N3" i="5"/>
  <c r="N8" i="5"/>
  <c r="U14" i="5"/>
  <c r="U12" i="5"/>
  <c r="G28" i="5"/>
  <c r="U43" i="5"/>
  <c r="AD43" i="5"/>
  <c r="O89" i="5"/>
  <c r="AD37" i="5"/>
  <c r="V37" i="5"/>
  <c r="N52" i="5"/>
  <c r="AD63" i="5"/>
  <c r="N86" i="5"/>
  <c r="AD92" i="5"/>
  <c r="N98" i="5"/>
  <c r="AD115" i="5"/>
  <c r="N104" i="5"/>
  <c r="AD107" i="5"/>
  <c r="G23" i="5"/>
  <c r="N23" i="5"/>
  <c r="V51" i="5"/>
  <c r="AC51" i="5"/>
  <c r="AD14" i="5"/>
  <c r="G14" i="5"/>
  <c r="N14" i="5"/>
  <c r="U4" i="5"/>
  <c r="N6" i="5"/>
  <c r="V7" i="5"/>
  <c r="AC7" i="5"/>
  <c r="G20" i="5"/>
  <c r="N20" i="5"/>
  <c r="V15" i="5"/>
  <c r="AC15" i="5"/>
  <c r="G26" i="5"/>
  <c r="N26" i="5"/>
  <c r="V29" i="5"/>
  <c r="AC29" i="5"/>
  <c r="G41" i="5"/>
  <c r="N41" i="5"/>
  <c r="V56" i="5"/>
  <c r="AC56" i="5"/>
  <c r="O57" i="5"/>
  <c r="U57" i="5"/>
  <c r="O68" i="5"/>
  <c r="U68" i="5"/>
  <c r="O77" i="5"/>
  <c r="U77" i="5"/>
  <c r="O81" i="5"/>
  <c r="U81" i="5"/>
  <c r="O110" i="5"/>
  <c r="U110" i="5"/>
  <c r="O97" i="5"/>
  <c r="U97" i="5"/>
  <c r="O112" i="5"/>
  <c r="U112" i="5"/>
  <c r="G18" i="5"/>
  <c r="N18" i="5"/>
  <c r="V42" i="5"/>
  <c r="AC42" i="5"/>
  <c r="G45" i="5"/>
  <c r="N45" i="5"/>
  <c r="V60" i="5"/>
  <c r="AC60" i="5"/>
  <c r="O67" i="5"/>
  <c r="U67" i="5"/>
  <c r="V4" i="5"/>
  <c r="G10" i="5"/>
  <c r="N10" i="5"/>
  <c r="V9" i="5"/>
  <c r="AC9" i="5"/>
  <c r="AD18" i="5"/>
  <c r="G19" i="5"/>
  <c r="N19" i="5"/>
  <c r="V24" i="5"/>
  <c r="AC24" i="5"/>
  <c r="AD23" i="5"/>
  <c r="G27" i="5"/>
  <c r="N27" i="5"/>
  <c r="V35" i="5"/>
  <c r="AC35" i="5"/>
  <c r="AD45" i="5"/>
  <c r="G38" i="5"/>
  <c r="N38" i="5"/>
  <c r="V55" i="5"/>
  <c r="AC55" i="5"/>
  <c r="V17" i="5"/>
  <c r="AC17" i="5"/>
  <c r="AD42" i="5"/>
  <c r="V34" i="5"/>
  <c r="AC34" i="5"/>
  <c r="G61" i="5"/>
  <c r="N61" i="5"/>
  <c r="N60" i="5"/>
  <c r="G60" i="5"/>
  <c r="AD60" i="5"/>
  <c r="N12" i="5"/>
  <c r="G12" i="5"/>
  <c r="AD12" i="5"/>
  <c r="O79" i="5"/>
  <c r="U79" i="5"/>
  <c r="AC4" i="5"/>
  <c r="AD6" i="5"/>
  <c r="G13" i="5"/>
  <c r="N13" i="5"/>
  <c r="V21" i="5"/>
  <c r="AC21" i="5"/>
  <c r="AD20" i="5"/>
  <c r="G25" i="5"/>
  <c r="N25" i="5"/>
  <c r="V22" i="5"/>
  <c r="AC22" i="5"/>
  <c r="AD26" i="5"/>
  <c r="G33" i="5"/>
  <c r="N33" i="5"/>
  <c r="V46" i="5"/>
  <c r="AC46" i="5"/>
  <c r="AD41" i="5"/>
  <c r="G40" i="5"/>
  <c r="N40" i="5"/>
  <c r="V49" i="5"/>
  <c r="AC49" i="5"/>
  <c r="O44" i="5"/>
  <c r="U44" i="5"/>
  <c r="AC62" i="5"/>
  <c r="V62" i="5"/>
  <c r="AD4" i="5"/>
  <c r="AD54" i="5"/>
  <c r="G57" i="5"/>
  <c r="V69" i="5"/>
  <c r="AD65" i="5"/>
  <c r="G68" i="5"/>
  <c r="V80" i="5"/>
  <c r="AD64" i="5"/>
  <c r="G77" i="5"/>
  <c r="V71" i="5"/>
  <c r="AD87" i="5"/>
  <c r="G81" i="5"/>
  <c r="V108" i="5"/>
  <c r="AD95" i="5"/>
  <c r="G110" i="5"/>
  <c r="V84" i="5"/>
  <c r="AD88" i="5"/>
  <c r="G97" i="5"/>
  <c r="V94" i="5"/>
  <c r="AD111" i="5"/>
  <c r="G112" i="5"/>
  <c r="V113" i="5"/>
  <c r="AC113" i="5"/>
  <c r="V3" i="5"/>
  <c r="AC3" i="5"/>
  <c r="V8" i="5"/>
  <c r="AC8" i="5"/>
  <c r="O16" i="5"/>
  <c r="U16" i="5"/>
  <c r="AC39" i="5"/>
  <c r="V39" i="5"/>
  <c r="N73" i="5"/>
  <c r="G73" i="5"/>
  <c r="AD73" i="5"/>
  <c r="AD66" i="5"/>
  <c r="G66" i="5"/>
  <c r="AD58" i="5"/>
  <c r="AD85" i="5"/>
  <c r="AD75" i="5"/>
  <c r="AD109" i="5"/>
  <c r="AD91" i="5"/>
  <c r="AD105" i="5"/>
  <c r="G2" i="5"/>
  <c r="N2" i="5"/>
  <c r="G5" i="5"/>
  <c r="N5" i="5"/>
  <c r="AD11" i="5"/>
  <c r="G11" i="5"/>
  <c r="N11" i="5"/>
  <c r="AC30" i="5"/>
  <c r="V30" i="5"/>
  <c r="N78" i="5"/>
  <c r="G78" i="5"/>
  <c r="AD78" i="5"/>
  <c r="G69" i="5"/>
  <c r="G58" i="5"/>
  <c r="G80" i="5"/>
  <c r="G85" i="5"/>
  <c r="G71" i="5"/>
  <c r="G75" i="5"/>
  <c r="G108" i="5"/>
  <c r="G109" i="5"/>
  <c r="G84" i="5"/>
  <c r="G91" i="5"/>
  <c r="G94" i="5"/>
  <c r="G105" i="5"/>
  <c r="G113" i="5"/>
  <c r="G3" i="5"/>
  <c r="G8" i="5"/>
  <c r="AD31" i="5"/>
  <c r="V31" i="5"/>
  <c r="AD16" i="5"/>
  <c r="G43" i="5"/>
  <c r="AD32" i="5"/>
  <c r="V32" i="5"/>
  <c r="AD44" i="5"/>
  <c r="G47" i="5"/>
  <c r="AD53" i="5"/>
  <c r="V53" i="5"/>
  <c r="AD67" i="5"/>
  <c r="G59" i="5"/>
  <c r="O82" i="5"/>
  <c r="U82" i="5"/>
  <c r="O11" i="5"/>
  <c r="G16" i="5"/>
  <c r="AD89" i="5"/>
  <c r="V89" i="5"/>
  <c r="G44" i="5"/>
  <c r="AD50" i="5"/>
  <c r="V50" i="5"/>
  <c r="G67" i="5"/>
  <c r="O70" i="5"/>
  <c r="U70" i="5"/>
  <c r="O83" i="5"/>
  <c r="U83" i="5"/>
  <c r="AD30" i="5"/>
  <c r="AD39" i="5"/>
  <c r="AD62" i="5"/>
  <c r="O74" i="5"/>
  <c r="U74" i="5"/>
  <c r="AD70" i="5"/>
  <c r="AD74" i="5"/>
  <c r="AD79" i="5"/>
  <c r="AD82" i="5"/>
  <c r="AD83" i="5"/>
  <c r="U90" i="5"/>
  <c r="AD90" i="5"/>
  <c r="U93" i="5"/>
  <c r="AD93" i="5"/>
  <c r="U100" i="5"/>
  <c r="AD100" i="5"/>
  <c r="U99" i="5"/>
  <c r="AD99" i="5"/>
  <c r="U102" i="5"/>
  <c r="AD102" i="5"/>
  <c r="U103" i="5"/>
  <c r="AD103" i="5"/>
  <c r="U106" i="5"/>
  <c r="AD106" i="5"/>
  <c r="U117" i="5"/>
  <c r="AD117" i="5"/>
  <c r="U119" i="5"/>
  <c r="AD119" i="5"/>
</calcChain>
</file>

<file path=xl/sharedStrings.xml><?xml version="1.0" encoding="utf-8"?>
<sst xmlns="http://schemas.openxmlformats.org/spreadsheetml/2006/main" count="621" uniqueCount="88">
  <si>
    <t>Degree</t>
  </si>
  <si>
    <t>Specialty</t>
  </si>
  <si>
    <t>Sex</t>
  </si>
  <si>
    <t>Journal(s)</t>
  </si>
  <si>
    <t>MD</t>
  </si>
  <si>
    <t>Internal Med; Cardiovascular Disease</t>
  </si>
  <si>
    <t>First</t>
  </si>
  <si>
    <t>M</t>
  </si>
  <si>
    <t>JAMA</t>
  </si>
  <si>
    <t>Internal Med; Endocrinology, Diabetes &amp; Metabolism</t>
  </si>
  <si>
    <t>Last</t>
  </si>
  <si>
    <t>F</t>
  </si>
  <si>
    <t>Nephrology</t>
  </si>
  <si>
    <t>MD, MPH</t>
  </si>
  <si>
    <t>MD/MPH</t>
  </si>
  <si>
    <t>Thoracic Surgery (cardiothoracic vascular surgery)</t>
  </si>
  <si>
    <t>Internal Med; Hematology-Oncology</t>
  </si>
  <si>
    <t>MD/MPhil/MSc</t>
  </si>
  <si>
    <t>Emergency Medicine</t>
  </si>
  <si>
    <t>Internal Med</t>
  </si>
  <si>
    <t>MD/MS</t>
  </si>
  <si>
    <t>Allergy &amp; Immunology</t>
  </si>
  <si>
    <t>Surgery</t>
  </si>
  <si>
    <t>Urology</t>
  </si>
  <si>
    <t>3-Year Totals</t>
  </si>
  <si>
    <t>Neurology</t>
  </si>
  <si>
    <t>Internal Med; Hematology</t>
  </si>
  <si>
    <t>MD/PhD</t>
  </si>
  <si>
    <t>Ophthalmology</t>
  </si>
  <si>
    <t>Internal Med; Endocrine, Diabetes &amp; Metabolism</t>
  </si>
  <si>
    <t>Radiation Oncology</t>
  </si>
  <si>
    <t>Internal Med; Medical Oncology</t>
  </si>
  <si>
    <t>MD/FRCPC</t>
  </si>
  <si>
    <t>Obstetrics &amp; Gynecology; Female Pelvic Medicine and Reconstructive Surgery</t>
  </si>
  <si>
    <t>MD/MBA</t>
  </si>
  <si>
    <t>MD/MSc/MS</t>
  </si>
  <si>
    <t>Neuropathology</t>
  </si>
  <si>
    <t>Surgical Oncology</t>
  </si>
  <si>
    <t>MD/MSc</t>
  </si>
  <si>
    <t>Anesthesiology</t>
  </si>
  <si>
    <t>Pediatrics; Hematology-Oncology</t>
  </si>
  <si>
    <t>MD/PhD/MAS</t>
  </si>
  <si>
    <t>MD/SM</t>
  </si>
  <si>
    <t>Internal Med; Infectious Disease</t>
  </si>
  <si>
    <t>MD/MHS</t>
  </si>
  <si>
    <t>Pediatric Allergy/Immunology</t>
  </si>
  <si>
    <t>MD/MPH/MS</t>
  </si>
  <si>
    <t>Pediatrics</t>
  </si>
  <si>
    <t>NEJM</t>
  </si>
  <si>
    <t>Internal Med; Crit Care</t>
  </si>
  <si>
    <t>Internal Med; Interventional Cardiology</t>
  </si>
  <si>
    <t>Internal Med; Clinical Cardiac Electrophysiology</t>
  </si>
  <si>
    <t>Internal Med; Geriatrics</t>
  </si>
  <si>
    <t>NEJM/JAMA</t>
  </si>
  <si>
    <t>Internal Med; Pulmonary Disease</t>
  </si>
  <si>
    <t>MD/CM</t>
  </si>
  <si>
    <t>Pediatrics; Infectious diseases</t>
  </si>
  <si>
    <t>Internal Med; Allergy &amp; Immunology</t>
  </si>
  <si>
    <t>Neuroradiology</t>
  </si>
  <si>
    <t>Pediatrics; Critical Care</t>
  </si>
  <si>
    <t>Therapeutic Radiology</t>
  </si>
  <si>
    <t>Diagnostic Radiology</t>
  </si>
  <si>
    <t>2014 Total</t>
  </si>
  <si>
    <t>2014 Net</t>
  </si>
  <si>
    <t>2015 Total</t>
  </si>
  <si>
    <t>2015 Net</t>
  </si>
  <si>
    <t>2016 Total</t>
  </si>
  <si>
    <t>2016 Net</t>
  </si>
  <si>
    <t>F/L Author</t>
  </si>
  <si>
    <t>3-Year Dis. Rate</t>
  </si>
  <si>
    <t>2015 Dis. Rate</t>
  </si>
  <si>
    <t>2015 Unrelated</t>
  </si>
  <si>
    <t>2015 Indeterminate</t>
  </si>
  <si>
    <t>2015 Undisclosed</t>
  </si>
  <si>
    <t>2015 Disclosed</t>
  </si>
  <si>
    <t>2016 Disclosed</t>
  </si>
  <si>
    <t>2016 Undisclosed</t>
  </si>
  <si>
    <t>2016 Indeterminate</t>
  </si>
  <si>
    <t>2016 Unrelated</t>
  </si>
  <si>
    <t>2016 Dis. Rate</t>
  </si>
  <si>
    <t>2014 Dis. Rate</t>
  </si>
  <si>
    <t>2014 Unrelated</t>
  </si>
  <si>
    <t>2014 Indeterminate</t>
  </si>
  <si>
    <t>2014 Undisclosed</t>
  </si>
  <si>
    <t>2014 Disclosed</t>
  </si>
  <si>
    <t>2014 Prior to 36-mo. window</t>
  </si>
  <si>
    <t>Anonymized Doctor #</t>
  </si>
  <si>
    <t>2016 After 36-mo. wind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sz val="14"/>
      <color rgb="FF000000"/>
      <name val="Calibri"/>
      <family val="2"/>
    </font>
    <font>
      <sz val="14"/>
      <color rgb="FF333333"/>
      <name val="Calibri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FF0000"/>
      <name val="Calibri (Body)"/>
    </font>
    <font>
      <sz val="14"/>
      <color rgb="FFFF0000"/>
      <name val="Calibri"/>
      <family val="2"/>
      <scheme val="minor"/>
    </font>
    <font>
      <sz val="1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6" fillId="0" borderId="0" xfId="0" applyFont="1"/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wrapText="1"/>
    </xf>
    <xf numFmtId="4" fontId="5" fillId="0" borderId="0" xfId="0" applyNumberFormat="1" applyFont="1"/>
    <xf numFmtId="4" fontId="3" fillId="0" borderId="0" xfId="0" applyNumberFormat="1" applyFont="1"/>
    <xf numFmtId="0" fontId="2" fillId="0" borderId="0" xfId="0" applyFont="1"/>
    <xf numFmtId="0" fontId="7" fillId="0" borderId="0" xfId="0" applyFont="1"/>
    <xf numFmtId="4" fontId="6" fillId="0" borderId="0" xfId="0" applyNumberFormat="1" applyFont="1"/>
    <xf numFmtId="0" fontId="8" fillId="0" borderId="0" xfId="0" applyFont="1"/>
    <xf numFmtId="4" fontId="8" fillId="0" borderId="0" xfId="0" applyNumberFormat="1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4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9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36DE0-15BE-CA4B-BA5E-D19FC3BCAC24}">
  <dimension ref="A1:AE130"/>
  <sheetViews>
    <sheetView tabSelected="1" topLeftCell="X1" workbookViewId="0">
      <pane ySplit="1" topLeftCell="A2" activePane="bottomLeft" state="frozen"/>
      <selection pane="bottomLeft" activeCell="A120" sqref="A120"/>
    </sheetView>
  </sheetViews>
  <sheetFormatPr defaultColWidth="10.875" defaultRowHeight="18.75"/>
  <cols>
    <col min="1" max="1" width="22.875" style="13" bestFit="1" customWidth="1"/>
    <col min="2" max="2" width="12.375" style="13" customWidth="1"/>
    <col min="3" max="3" width="53.25" style="2" customWidth="1"/>
    <col min="4" max="4" width="11.625" style="13" bestFit="1" customWidth="1"/>
    <col min="5" max="5" width="4.5" style="13" bestFit="1" customWidth="1"/>
    <col min="6" max="6" width="12.625" style="13" bestFit="1" customWidth="1"/>
    <col min="7" max="7" width="11.625" style="2" bestFit="1" customWidth="1"/>
    <col min="8" max="8" width="29.875" style="2" bestFit="1" customWidth="1"/>
    <col min="9" max="9" width="18.875" style="2" customWidth="1"/>
    <col min="10" max="10" width="15.625" style="2" bestFit="1" customWidth="1"/>
    <col min="11" max="11" width="18.5" style="2" bestFit="1" customWidth="1"/>
    <col min="12" max="12" width="20.625" style="2" bestFit="1" customWidth="1"/>
    <col min="13" max="13" width="16.375" style="2" bestFit="1" customWidth="1"/>
    <col min="14" max="14" width="15" style="2" bestFit="1" customWidth="1"/>
    <col min="15" max="15" width="15.625" style="2" customWidth="1"/>
    <col min="16" max="16" width="13.875" style="2" customWidth="1"/>
    <col min="17" max="17" width="15.625" style="2" bestFit="1" customWidth="1"/>
    <col min="18" max="18" width="18.5" style="2" bestFit="1" customWidth="1"/>
    <col min="19" max="19" width="20.625" style="2" bestFit="1" customWidth="1"/>
    <col min="20" max="20" width="16.375" style="2" bestFit="1" customWidth="1"/>
    <col min="21" max="21" width="15" style="2" bestFit="1" customWidth="1"/>
    <col min="22" max="22" width="15.375" style="2" customWidth="1"/>
    <col min="23" max="23" width="27.375" style="2" bestFit="1" customWidth="1"/>
    <col min="24" max="24" width="16.5" style="2" customWidth="1"/>
    <col min="25" max="25" width="15.625" style="2" bestFit="1" customWidth="1"/>
    <col min="26" max="26" width="18.5" style="2" bestFit="1" customWidth="1"/>
    <col min="27" max="27" width="20.625" style="2" bestFit="1" customWidth="1"/>
    <col min="28" max="28" width="16.375" style="2" bestFit="1" customWidth="1"/>
    <col min="29" max="29" width="15" style="2" bestFit="1" customWidth="1"/>
    <col min="30" max="30" width="16.25" style="2" customWidth="1"/>
    <col min="31" max="31" width="20" style="2" customWidth="1"/>
    <col min="32" max="16384" width="10.875" style="2"/>
  </cols>
  <sheetData>
    <row r="1" spans="1:31" s="9" customFormat="1">
      <c r="A1" s="14" t="s">
        <v>86</v>
      </c>
      <c r="B1" s="18" t="s">
        <v>0</v>
      </c>
      <c r="C1" s="1" t="s">
        <v>1</v>
      </c>
      <c r="D1" s="14" t="s">
        <v>68</v>
      </c>
      <c r="E1" s="14" t="s">
        <v>2</v>
      </c>
      <c r="F1" s="14" t="s">
        <v>3</v>
      </c>
      <c r="G1" s="8" t="s">
        <v>62</v>
      </c>
      <c r="H1" s="8" t="s">
        <v>85</v>
      </c>
      <c r="I1" s="8" t="s">
        <v>63</v>
      </c>
      <c r="J1" s="8" t="s">
        <v>84</v>
      </c>
      <c r="K1" s="8" t="s">
        <v>83</v>
      </c>
      <c r="L1" s="8" t="s">
        <v>82</v>
      </c>
      <c r="M1" s="8" t="s">
        <v>81</v>
      </c>
      <c r="N1" s="8" t="s">
        <v>80</v>
      </c>
      <c r="O1" s="8" t="s">
        <v>64</v>
      </c>
      <c r="P1" s="8" t="s">
        <v>65</v>
      </c>
      <c r="Q1" s="8" t="s">
        <v>74</v>
      </c>
      <c r="R1" s="8" t="s">
        <v>73</v>
      </c>
      <c r="S1" s="8" t="s">
        <v>72</v>
      </c>
      <c r="T1" s="8" t="s">
        <v>71</v>
      </c>
      <c r="U1" s="8" t="s">
        <v>70</v>
      </c>
      <c r="V1" s="8" t="s">
        <v>66</v>
      </c>
      <c r="W1" s="8" t="s">
        <v>87</v>
      </c>
      <c r="X1" s="8" t="s">
        <v>67</v>
      </c>
      <c r="Y1" s="8" t="s">
        <v>75</v>
      </c>
      <c r="Z1" s="8" t="s">
        <v>76</v>
      </c>
      <c r="AA1" s="8" t="s">
        <v>77</v>
      </c>
      <c r="AB1" s="8" t="s">
        <v>78</v>
      </c>
      <c r="AC1" s="8" t="s">
        <v>79</v>
      </c>
      <c r="AD1" s="1" t="s">
        <v>24</v>
      </c>
      <c r="AE1" s="9" t="s">
        <v>69</v>
      </c>
    </row>
    <row r="2" spans="1:31" s="9" customFormat="1">
      <c r="A2" s="15">
        <v>1</v>
      </c>
      <c r="B2" s="17" t="s">
        <v>4</v>
      </c>
      <c r="C2" s="3" t="s">
        <v>5</v>
      </c>
      <c r="D2" s="15" t="s">
        <v>6</v>
      </c>
      <c r="E2" s="15" t="s">
        <v>7</v>
      </c>
      <c r="F2" s="15" t="s">
        <v>8</v>
      </c>
      <c r="G2" s="6">
        <f t="shared" ref="G2:G33" si="0">SUM(H2:I2)</f>
        <v>554070.06999999995</v>
      </c>
      <c r="H2" s="7">
        <v>13348.82</v>
      </c>
      <c r="I2" s="7">
        <f t="shared" ref="I2:I33" si="1">SUM(J2:M2)</f>
        <v>540721.25</v>
      </c>
      <c r="J2" s="4">
        <v>0</v>
      </c>
      <c r="K2" s="7">
        <v>540621.25</v>
      </c>
      <c r="L2" s="4">
        <v>0</v>
      </c>
      <c r="M2" s="4">
        <v>100</v>
      </c>
      <c r="N2" s="4">
        <f t="shared" ref="N2:N33" si="2">SUM(J2+L2+M2)/I2</f>
        <v>1.8493817285708671E-4</v>
      </c>
      <c r="O2" s="6">
        <f t="shared" ref="O2:O33" si="3">SUM(P2:P2)</f>
        <v>449844.3</v>
      </c>
      <c r="P2" s="7">
        <f t="shared" ref="P2:P33" si="4">SUM(Q2:T2)</f>
        <v>449844.3</v>
      </c>
      <c r="Q2" s="4">
        <v>0</v>
      </c>
      <c r="R2" s="7">
        <v>449844.3</v>
      </c>
      <c r="S2" s="4">
        <v>0</v>
      </c>
      <c r="T2" s="4">
        <v>0</v>
      </c>
      <c r="U2" s="4">
        <f t="shared" ref="U2:U33" si="5">SUM(Q2+S2+T2)/P2</f>
        <v>0</v>
      </c>
      <c r="V2" s="6">
        <f t="shared" ref="V2:V33" si="6">SUM(W2:X2)</f>
        <v>496363.79</v>
      </c>
      <c r="W2" s="4">
        <v>0</v>
      </c>
      <c r="X2" s="7">
        <f t="shared" ref="X2:X33" si="7">SUM(Y2:AB2)</f>
        <v>496363.79</v>
      </c>
      <c r="Y2" s="4">
        <v>0</v>
      </c>
      <c r="Z2" s="7">
        <v>496363.79</v>
      </c>
      <c r="AA2" s="4">
        <v>0</v>
      </c>
      <c r="AB2" s="4">
        <v>0</v>
      </c>
      <c r="AC2" s="4">
        <f t="shared" ref="AC2:AC33" si="8">SUM(Y2+AA2+AB2)/X2</f>
        <v>0</v>
      </c>
      <c r="AD2" s="10">
        <f t="shared" ref="AD2:AD33" si="9">SUM(I2+P2+X2)</f>
        <v>1486929.34</v>
      </c>
      <c r="AE2" s="2">
        <f t="shared" ref="AE2:AE33" si="10">SUM(J2+L2+M2+Q2+S2+T2+Y2+AA2+AB2)/SUM(I2+P2+X2)</f>
        <v>6.7252691375368237E-5</v>
      </c>
    </row>
    <row r="3" spans="1:31">
      <c r="A3" s="15">
        <v>2</v>
      </c>
      <c r="B3" s="17" t="s">
        <v>4</v>
      </c>
      <c r="C3" s="4" t="s">
        <v>9</v>
      </c>
      <c r="D3" s="15" t="s">
        <v>10</v>
      </c>
      <c r="E3" s="15" t="s">
        <v>7</v>
      </c>
      <c r="F3" s="15" t="s">
        <v>8</v>
      </c>
      <c r="G3" s="6">
        <f t="shared" si="0"/>
        <v>182120.01</v>
      </c>
      <c r="H3" s="7">
        <v>85847.67</v>
      </c>
      <c r="I3" s="7">
        <f t="shared" si="1"/>
        <v>96272.34</v>
      </c>
      <c r="J3" s="7">
        <v>93803.99</v>
      </c>
      <c r="K3" s="4">
        <v>125.34</v>
      </c>
      <c r="L3" s="4">
        <v>0</v>
      </c>
      <c r="M3" s="7">
        <v>2343.0100000000002</v>
      </c>
      <c r="N3" s="4">
        <f t="shared" si="2"/>
        <v>0.99869806841715913</v>
      </c>
      <c r="O3" s="6">
        <f t="shared" si="3"/>
        <v>228459.59000000003</v>
      </c>
      <c r="P3" s="7">
        <f t="shared" si="4"/>
        <v>228459.59000000003</v>
      </c>
      <c r="Q3" s="7">
        <v>219880.64</v>
      </c>
      <c r="R3" s="7">
        <v>1929.15</v>
      </c>
      <c r="S3" s="4">
        <v>17.04</v>
      </c>
      <c r="T3" s="7">
        <v>6632.76</v>
      </c>
      <c r="U3" s="4">
        <f t="shared" si="5"/>
        <v>0.99155583707385631</v>
      </c>
      <c r="V3" s="6">
        <f t="shared" si="6"/>
        <v>253153.74</v>
      </c>
      <c r="W3" s="4">
        <v>0</v>
      </c>
      <c r="X3" s="7">
        <f t="shared" si="7"/>
        <v>253153.74</v>
      </c>
      <c r="Y3" s="7">
        <v>237554.63</v>
      </c>
      <c r="Z3" s="7">
        <v>14974.11</v>
      </c>
      <c r="AA3" s="4">
        <v>15.25</v>
      </c>
      <c r="AB3" s="4">
        <v>609.75</v>
      </c>
      <c r="AC3" s="4">
        <f t="shared" si="8"/>
        <v>0.94084973818676354</v>
      </c>
      <c r="AD3" s="10">
        <f t="shared" si="9"/>
        <v>577885.67000000004</v>
      </c>
      <c r="AE3" s="2">
        <f t="shared" si="10"/>
        <v>0.9705329256563846</v>
      </c>
    </row>
    <row r="4" spans="1:31">
      <c r="A4" s="15">
        <v>3</v>
      </c>
      <c r="B4" s="17" t="s">
        <v>4</v>
      </c>
      <c r="C4" s="3" t="s">
        <v>16</v>
      </c>
      <c r="D4" s="15" t="s">
        <v>10</v>
      </c>
      <c r="E4" s="15" t="s">
        <v>7</v>
      </c>
      <c r="F4" s="15" t="s">
        <v>48</v>
      </c>
      <c r="G4" s="6">
        <f t="shared" si="0"/>
        <v>75440.049999999988</v>
      </c>
      <c r="H4" s="4">
        <v>0</v>
      </c>
      <c r="I4" s="7">
        <f t="shared" si="1"/>
        <v>75440.049999999988</v>
      </c>
      <c r="J4" s="7">
        <v>15851.96</v>
      </c>
      <c r="K4" s="7">
        <v>59588.09</v>
      </c>
      <c r="L4" s="4">
        <v>0</v>
      </c>
      <c r="M4" s="4">
        <v>0</v>
      </c>
      <c r="N4" s="4">
        <f t="shared" si="2"/>
        <v>0.21012658395639983</v>
      </c>
      <c r="O4" s="6">
        <f t="shared" si="3"/>
        <v>190379.25999999998</v>
      </c>
      <c r="P4" s="7">
        <f t="shared" si="4"/>
        <v>190379.25999999998</v>
      </c>
      <c r="Q4" s="7">
        <v>1598.18</v>
      </c>
      <c r="R4" s="7">
        <v>188781.08</v>
      </c>
      <c r="S4" s="4">
        <v>0</v>
      </c>
      <c r="T4" s="4">
        <v>0</v>
      </c>
      <c r="U4" s="4">
        <f t="shared" si="5"/>
        <v>8.3947169455328291E-3</v>
      </c>
      <c r="V4" s="6">
        <f t="shared" si="6"/>
        <v>315766.72000000003</v>
      </c>
      <c r="W4" s="7">
        <v>3802.14</v>
      </c>
      <c r="X4" s="7">
        <f t="shared" si="7"/>
        <v>311964.58</v>
      </c>
      <c r="Y4" s="7">
        <v>68333.95</v>
      </c>
      <c r="Z4" s="7">
        <v>243630.63</v>
      </c>
      <c r="AA4" s="4">
        <v>0</v>
      </c>
      <c r="AB4" s="4">
        <v>0</v>
      </c>
      <c r="AC4" s="4">
        <f t="shared" si="8"/>
        <v>0.21904393761625116</v>
      </c>
      <c r="AD4" s="10">
        <f t="shared" si="9"/>
        <v>577783.8899999999</v>
      </c>
      <c r="AE4" s="2">
        <f t="shared" si="10"/>
        <v>0.14847089281080511</v>
      </c>
    </row>
    <row r="5" spans="1:31">
      <c r="A5" s="15">
        <v>4</v>
      </c>
      <c r="B5" s="17" t="s">
        <v>4</v>
      </c>
      <c r="C5" s="4" t="s">
        <v>9</v>
      </c>
      <c r="D5" s="15" t="s">
        <v>6</v>
      </c>
      <c r="E5" s="15" t="s">
        <v>11</v>
      </c>
      <c r="F5" s="15" t="s">
        <v>8</v>
      </c>
      <c r="G5" s="6">
        <f t="shared" si="0"/>
        <v>106036.95</v>
      </c>
      <c r="H5" s="7">
        <v>41859.49</v>
      </c>
      <c r="I5" s="7">
        <f t="shared" si="1"/>
        <v>64177.46</v>
      </c>
      <c r="J5" s="7">
        <v>62527.54</v>
      </c>
      <c r="K5" s="4">
        <v>645.25</v>
      </c>
      <c r="L5" s="4">
        <v>953.06</v>
      </c>
      <c r="M5" s="4">
        <v>51.61</v>
      </c>
      <c r="N5" s="4">
        <f t="shared" si="2"/>
        <v>0.98994584703102928</v>
      </c>
      <c r="O5" s="6">
        <f t="shared" si="3"/>
        <v>145306.43</v>
      </c>
      <c r="P5" s="7">
        <f t="shared" si="4"/>
        <v>145306.43</v>
      </c>
      <c r="Q5" s="7">
        <v>138027.68</v>
      </c>
      <c r="R5" s="7">
        <v>4693.8100000000004</v>
      </c>
      <c r="S5" s="7">
        <v>2367.09</v>
      </c>
      <c r="T5" s="4">
        <v>217.85</v>
      </c>
      <c r="U5" s="4">
        <f t="shared" si="5"/>
        <v>0.96769716247243842</v>
      </c>
      <c r="V5" s="6">
        <f t="shared" si="6"/>
        <v>151950.75999999998</v>
      </c>
      <c r="W5" s="4">
        <v>0</v>
      </c>
      <c r="X5" s="7">
        <f t="shared" si="7"/>
        <v>151950.75999999998</v>
      </c>
      <c r="Y5" s="7">
        <v>150150.62</v>
      </c>
      <c r="Z5" s="7">
        <v>1080.0899999999999</v>
      </c>
      <c r="AA5" s="4">
        <v>501.33</v>
      </c>
      <c r="AB5" s="4">
        <v>218.72</v>
      </c>
      <c r="AC5" s="4">
        <f t="shared" si="8"/>
        <v>0.99289184206778569</v>
      </c>
      <c r="AD5" s="10">
        <f t="shared" si="9"/>
        <v>361434.64999999997</v>
      </c>
      <c r="AE5" s="2">
        <f t="shared" si="10"/>
        <v>0.98223980462304872</v>
      </c>
    </row>
    <row r="6" spans="1:31">
      <c r="A6" s="15">
        <v>5</v>
      </c>
      <c r="B6" s="17" t="s">
        <v>4</v>
      </c>
      <c r="C6" s="3" t="s">
        <v>49</v>
      </c>
      <c r="D6" s="15" t="s">
        <v>6</v>
      </c>
      <c r="E6" s="15" t="s">
        <v>7</v>
      </c>
      <c r="F6" s="15" t="s">
        <v>48</v>
      </c>
      <c r="G6" s="6">
        <f t="shared" si="0"/>
        <v>87709.83</v>
      </c>
      <c r="H6" s="7">
        <v>5704.13</v>
      </c>
      <c r="I6" s="7">
        <f t="shared" si="1"/>
        <v>82005.7</v>
      </c>
      <c r="J6" s="7">
        <v>78663.7</v>
      </c>
      <c r="K6" s="4">
        <v>418</v>
      </c>
      <c r="L6" s="4">
        <v>0</v>
      </c>
      <c r="M6" s="7">
        <v>2924</v>
      </c>
      <c r="N6" s="4">
        <f t="shared" si="2"/>
        <v>0.99490279334241405</v>
      </c>
      <c r="O6" s="6">
        <f t="shared" si="3"/>
        <v>140404.38999999998</v>
      </c>
      <c r="P6" s="7">
        <f t="shared" si="4"/>
        <v>140404.38999999998</v>
      </c>
      <c r="Q6" s="7">
        <v>139878.26999999999</v>
      </c>
      <c r="R6" s="4">
        <v>0</v>
      </c>
      <c r="S6" s="4">
        <v>0</v>
      </c>
      <c r="T6" s="4">
        <v>526.12</v>
      </c>
      <c r="U6" s="4">
        <f t="shared" si="5"/>
        <v>1</v>
      </c>
      <c r="V6" s="6">
        <f t="shared" si="6"/>
        <v>130283.38</v>
      </c>
      <c r="W6" s="4">
        <v>0</v>
      </c>
      <c r="X6" s="7">
        <f t="shared" si="7"/>
        <v>130283.38</v>
      </c>
      <c r="Y6" s="7">
        <v>112537.46</v>
      </c>
      <c r="Z6" s="4">
        <v>0</v>
      </c>
      <c r="AA6" s="7">
        <v>17720.099999999999</v>
      </c>
      <c r="AB6" s="4">
        <v>25.82</v>
      </c>
      <c r="AC6" s="4">
        <f t="shared" si="8"/>
        <v>1</v>
      </c>
      <c r="AD6" s="10">
        <f t="shared" si="9"/>
        <v>352693.47</v>
      </c>
      <c r="AE6" s="2">
        <f t="shared" si="10"/>
        <v>0.99881483487630207</v>
      </c>
    </row>
    <row r="7" spans="1:31">
      <c r="A7" s="15">
        <v>6</v>
      </c>
      <c r="B7" s="17" t="s">
        <v>4</v>
      </c>
      <c r="C7" s="3" t="s">
        <v>50</v>
      </c>
      <c r="D7" s="15" t="s">
        <v>6</v>
      </c>
      <c r="E7" s="15" t="s">
        <v>7</v>
      </c>
      <c r="F7" s="15" t="s">
        <v>48</v>
      </c>
      <c r="G7" s="6">
        <f t="shared" si="0"/>
        <v>148731.51</v>
      </c>
      <c r="H7" s="7">
        <v>45692.480000000003</v>
      </c>
      <c r="I7" s="7">
        <f t="shared" si="1"/>
        <v>103039.03</v>
      </c>
      <c r="J7" s="7">
        <v>102014.05</v>
      </c>
      <c r="K7" s="7">
        <v>1024.98</v>
      </c>
      <c r="L7" s="4">
        <v>0</v>
      </c>
      <c r="M7" s="4">
        <v>0</v>
      </c>
      <c r="N7" s="4">
        <f t="shared" si="2"/>
        <v>0.9900525072877725</v>
      </c>
      <c r="O7" s="6">
        <f t="shared" si="3"/>
        <v>107178.70999999999</v>
      </c>
      <c r="P7" s="7">
        <f t="shared" si="4"/>
        <v>107178.70999999999</v>
      </c>
      <c r="Q7" s="7">
        <v>106846.45</v>
      </c>
      <c r="R7" s="4">
        <v>332.26</v>
      </c>
      <c r="S7" s="4">
        <v>0</v>
      </c>
      <c r="T7" s="4">
        <v>0</v>
      </c>
      <c r="U7" s="4">
        <f t="shared" si="5"/>
        <v>0.99689994402806303</v>
      </c>
      <c r="V7" s="6">
        <f t="shared" si="6"/>
        <v>105820.38</v>
      </c>
      <c r="W7" s="4">
        <v>0</v>
      </c>
      <c r="X7" s="7">
        <f t="shared" si="7"/>
        <v>105820.38</v>
      </c>
      <c r="Y7" s="7">
        <v>103175.69</v>
      </c>
      <c r="Z7" s="7">
        <v>2644.69</v>
      </c>
      <c r="AA7" s="4">
        <v>0</v>
      </c>
      <c r="AB7" s="4">
        <v>0</v>
      </c>
      <c r="AC7" s="4">
        <f t="shared" si="8"/>
        <v>0.97500774425493464</v>
      </c>
      <c r="AD7" s="10">
        <f t="shared" si="9"/>
        <v>316038.12</v>
      </c>
      <c r="AE7" s="2">
        <f t="shared" si="10"/>
        <v>0.98733719210834447</v>
      </c>
    </row>
    <row r="8" spans="1:31">
      <c r="A8" s="15">
        <v>7</v>
      </c>
      <c r="B8" s="17" t="s">
        <v>4</v>
      </c>
      <c r="C8" s="3" t="s">
        <v>12</v>
      </c>
      <c r="D8" s="15" t="s">
        <v>6</v>
      </c>
      <c r="E8" s="15" t="s">
        <v>7</v>
      </c>
      <c r="F8" s="15" t="s">
        <v>8</v>
      </c>
      <c r="G8" s="6">
        <f t="shared" si="0"/>
        <v>75971.62</v>
      </c>
      <c r="H8" s="4">
        <v>0</v>
      </c>
      <c r="I8" s="7">
        <f t="shared" si="1"/>
        <v>75971.62</v>
      </c>
      <c r="J8" s="7">
        <v>62162.62</v>
      </c>
      <c r="K8" s="4">
        <v>0</v>
      </c>
      <c r="L8" s="4">
        <v>0</v>
      </c>
      <c r="M8" s="7">
        <v>13809</v>
      </c>
      <c r="N8" s="4">
        <f t="shared" si="2"/>
        <v>1</v>
      </c>
      <c r="O8" s="6">
        <f t="shared" si="3"/>
        <v>102241.25</v>
      </c>
      <c r="P8" s="7">
        <f t="shared" si="4"/>
        <v>102241.25</v>
      </c>
      <c r="Q8" s="7">
        <v>15792.02</v>
      </c>
      <c r="R8" s="7">
        <v>6450.53</v>
      </c>
      <c r="S8" s="4">
        <v>0</v>
      </c>
      <c r="T8" s="7">
        <v>79998.7</v>
      </c>
      <c r="U8" s="4">
        <f t="shared" si="5"/>
        <v>0.93690873302116318</v>
      </c>
      <c r="V8" s="6">
        <f t="shared" si="6"/>
        <v>66751.010000000009</v>
      </c>
      <c r="W8" s="7">
        <v>4500</v>
      </c>
      <c r="X8" s="7">
        <f t="shared" si="7"/>
        <v>62251.010000000009</v>
      </c>
      <c r="Y8" s="7">
        <v>18469.240000000002</v>
      </c>
      <c r="Z8" s="7">
        <v>21057.22</v>
      </c>
      <c r="AA8" s="4">
        <v>0</v>
      </c>
      <c r="AB8" s="7">
        <v>22724.55</v>
      </c>
      <c r="AC8" s="4">
        <f t="shared" si="8"/>
        <v>0.66173689390742407</v>
      </c>
      <c r="AD8" s="10">
        <f t="shared" si="9"/>
        <v>240463.88</v>
      </c>
      <c r="AE8" s="2">
        <f t="shared" si="10"/>
        <v>0.88560548054036214</v>
      </c>
    </row>
    <row r="9" spans="1:31">
      <c r="A9" s="15">
        <v>8</v>
      </c>
      <c r="B9" s="17" t="s">
        <v>4</v>
      </c>
      <c r="C9" s="3" t="s">
        <v>5</v>
      </c>
      <c r="D9" s="15" t="s">
        <v>6</v>
      </c>
      <c r="E9" s="15" t="s">
        <v>7</v>
      </c>
      <c r="F9" s="15" t="s">
        <v>48</v>
      </c>
      <c r="G9" s="6">
        <f t="shared" si="0"/>
        <v>52853.279999999999</v>
      </c>
      <c r="H9" s="7">
        <v>14650.08</v>
      </c>
      <c r="I9" s="7">
        <f t="shared" si="1"/>
        <v>38203.199999999997</v>
      </c>
      <c r="J9" s="7">
        <v>38203.199999999997</v>
      </c>
      <c r="K9" s="4">
        <v>0</v>
      </c>
      <c r="L9" s="4">
        <v>0</v>
      </c>
      <c r="M9" s="4">
        <v>0</v>
      </c>
      <c r="N9" s="4">
        <f t="shared" si="2"/>
        <v>1</v>
      </c>
      <c r="O9" s="6">
        <f t="shared" si="3"/>
        <v>88703.560000000012</v>
      </c>
      <c r="P9" s="7">
        <f t="shared" si="4"/>
        <v>88703.560000000012</v>
      </c>
      <c r="Q9" s="7">
        <v>87262.85</v>
      </c>
      <c r="R9" s="7">
        <v>1440.71</v>
      </c>
      <c r="S9" s="4">
        <v>0</v>
      </c>
      <c r="T9" s="4">
        <v>0</v>
      </c>
      <c r="U9" s="4">
        <f t="shared" si="5"/>
        <v>0.98375814905286774</v>
      </c>
      <c r="V9" s="6">
        <f t="shared" si="6"/>
        <v>99130.91</v>
      </c>
      <c r="W9" s="4">
        <v>0</v>
      </c>
      <c r="X9" s="7">
        <f t="shared" si="7"/>
        <v>99130.91</v>
      </c>
      <c r="Y9" s="7">
        <v>96130.91</v>
      </c>
      <c r="Z9" s="7">
        <v>3000</v>
      </c>
      <c r="AA9" s="4">
        <v>0</v>
      </c>
      <c r="AB9" s="4">
        <v>0</v>
      </c>
      <c r="AC9" s="4">
        <f t="shared" si="8"/>
        <v>0.96973698718189916</v>
      </c>
      <c r="AD9" s="10">
        <f t="shared" si="9"/>
        <v>226037.67</v>
      </c>
      <c r="AE9" s="2">
        <f t="shared" si="10"/>
        <v>0.98035411531184169</v>
      </c>
    </row>
    <row r="10" spans="1:31">
      <c r="A10" s="15">
        <v>9</v>
      </c>
      <c r="B10" s="19" t="s">
        <v>27</v>
      </c>
      <c r="C10" s="3" t="s">
        <v>16</v>
      </c>
      <c r="D10" s="15" t="s">
        <v>6</v>
      </c>
      <c r="E10" s="15" t="s">
        <v>7</v>
      </c>
      <c r="F10" s="15" t="s">
        <v>48</v>
      </c>
      <c r="G10" s="6">
        <f t="shared" si="0"/>
        <v>51634.320000000007</v>
      </c>
      <c r="H10" s="4">
        <v>0</v>
      </c>
      <c r="I10" s="7">
        <f t="shared" si="1"/>
        <v>51634.320000000007</v>
      </c>
      <c r="J10" s="7">
        <v>46604.55</v>
      </c>
      <c r="K10" s="7">
        <v>5029.7700000000004</v>
      </c>
      <c r="L10" s="4">
        <v>0</v>
      </c>
      <c r="M10" s="4">
        <v>0</v>
      </c>
      <c r="N10" s="4">
        <f t="shared" si="2"/>
        <v>0.90258862709918508</v>
      </c>
      <c r="O10" s="6">
        <f t="shared" si="3"/>
        <v>71246.89</v>
      </c>
      <c r="P10" s="7">
        <f t="shared" si="4"/>
        <v>71246.89</v>
      </c>
      <c r="Q10" s="7">
        <v>56575.67</v>
      </c>
      <c r="R10" s="7">
        <v>14671.22</v>
      </c>
      <c r="S10" s="4">
        <v>0</v>
      </c>
      <c r="T10" s="4">
        <v>0</v>
      </c>
      <c r="U10" s="4">
        <f t="shared" si="5"/>
        <v>0.79407915208649804</v>
      </c>
      <c r="V10" s="6">
        <f t="shared" si="6"/>
        <v>83246.22</v>
      </c>
      <c r="W10" s="7">
        <v>4050</v>
      </c>
      <c r="X10" s="7">
        <f t="shared" si="7"/>
        <v>79196.22</v>
      </c>
      <c r="Y10" s="7">
        <v>51802.83</v>
      </c>
      <c r="Z10" s="7">
        <v>27393.39</v>
      </c>
      <c r="AA10" s="4">
        <v>0</v>
      </c>
      <c r="AB10" s="4">
        <v>0</v>
      </c>
      <c r="AC10" s="4">
        <f t="shared" si="8"/>
        <v>0.65410735512376728</v>
      </c>
      <c r="AD10" s="10">
        <f t="shared" si="9"/>
        <v>202077.43</v>
      </c>
      <c r="AE10" s="2">
        <f t="shared" si="10"/>
        <v>0.76694883738376918</v>
      </c>
    </row>
    <row r="11" spans="1:31">
      <c r="A11" s="15">
        <v>10</v>
      </c>
      <c r="B11" s="17" t="s">
        <v>13</v>
      </c>
      <c r="C11" s="3" t="s">
        <v>5</v>
      </c>
      <c r="D11" s="15" t="s">
        <v>10</v>
      </c>
      <c r="E11" s="15" t="s">
        <v>7</v>
      </c>
      <c r="F11" s="15" t="s">
        <v>8</v>
      </c>
      <c r="G11" s="6">
        <f t="shared" si="0"/>
        <v>32612.510000000002</v>
      </c>
      <c r="H11" s="7">
        <v>13553.04</v>
      </c>
      <c r="I11" s="7">
        <f t="shared" si="1"/>
        <v>19059.47</v>
      </c>
      <c r="J11" s="7">
        <v>19059.47</v>
      </c>
      <c r="K11" s="4">
        <v>0</v>
      </c>
      <c r="L11" s="4">
        <v>0</v>
      </c>
      <c r="M11" s="4">
        <v>0</v>
      </c>
      <c r="N11" s="4">
        <f t="shared" si="2"/>
        <v>1</v>
      </c>
      <c r="O11" s="6">
        <f t="shared" si="3"/>
        <v>142602.57</v>
      </c>
      <c r="P11" s="7">
        <f t="shared" si="4"/>
        <v>142602.57</v>
      </c>
      <c r="Q11" s="7">
        <v>142602.57</v>
      </c>
      <c r="R11" s="4">
        <v>0</v>
      </c>
      <c r="S11" s="4">
        <v>0</v>
      </c>
      <c r="T11" s="4">
        <v>0</v>
      </c>
      <c r="U11" s="4">
        <f t="shared" si="5"/>
        <v>1</v>
      </c>
      <c r="V11" s="6">
        <f t="shared" si="6"/>
        <v>27699.77</v>
      </c>
      <c r="W11" s="4">
        <v>0</v>
      </c>
      <c r="X11" s="7">
        <f t="shared" si="7"/>
        <v>27699.77</v>
      </c>
      <c r="Y11" s="7">
        <v>27699.77</v>
      </c>
      <c r="Z11" s="4">
        <v>0</v>
      </c>
      <c r="AA11" s="4">
        <v>0</v>
      </c>
      <c r="AB11" s="4">
        <v>0</v>
      </c>
      <c r="AC11" s="4">
        <f t="shared" si="8"/>
        <v>1</v>
      </c>
      <c r="AD11" s="10">
        <f t="shared" si="9"/>
        <v>189361.81</v>
      </c>
      <c r="AE11" s="2">
        <f t="shared" si="10"/>
        <v>1</v>
      </c>
    </row>
    <row r="12" spans="1:31">
      <c r="A12" s="15">
        <v>11</v>
      </c>
      <c r="B12" s="17" t="s">
        <v>4</v>
      </c>
      <c r="C12" s="3" t="s">
        <v>16</v>
      </c>
      <c r="D12" s="15" t="s">
        <v>6</v>
      </c>
      <c r="E12" s="15" t="s">
        <v>11</v>
      </c>
      <c r="F12" s="15" t="s">
        <v>8</v>
      </c>
      <c r="G12" s="6">
        <f t="shared" si="0"/>
        <v>85719.52</v>
      </c>
      <c r="H12" s="4">
        <v>0</v>
      </c>
      <c r="I12" s="7">
        <f t="shared" si="1"/>
        <v>85719.52</v>
      </c>
      <c r="J12" s="4">
        <v>0</v>
      </c>
      <c r="K12" s="7">
        <v>84121.279999999999</v>
      </c>
      <c r="L12" s="4">
        <v>0</v>
      </c>
      <c r="M12" s="7">
        <v>1598.24</v>
      </c>
      <c r="N12" s="4">
        <f t="shared" si="2"/>
        <v>1.86449947456542E-2</v>
      </c>
      <c r="O12" s="6">
        <f t="shared" si="3"/>
        <v>52245.58</v>
      </c>
      <c r="P12" s="7">
        <f t="shared" si="4"/>
        <v>52245.58</v>
      </c>
      <c r="Q12" s="4">
        <v>0</v>
      </c>
      <c r="R12" s="7">
        <v>51037.85</v>
      </c>
      <c r="S12" s="4">
        <v>0</v>
      </c>
      <c r="T12" s="7">
        <v>1207.73</v>
      </c>
      <c r="U12" s="4">
        <f t="shared" si="5"/>
        <v>2.3116405253803287E-2</v>
      </c>
      <c r="V12" s="6">
        <f t="shared" si="6"/>
        <v>38163.949999999997</v>
      </c>
      <c r="W12" s="4">
        <v>0</v>
      </c>
      <c r="X12" s="7">
        <f t="shared" si="7"/>
        <v>38163.949999999997</v>
      </c>
      <c r="Y12" s="4">
        <v>0</v>
      </c>
      <c r="Z12" s="7">
        <v>38163.949999999997</v>
      </c>
      <c r="AA12" s="4">
        <v>0</v>
      </c>
      <c r="AB12" s="4">
        <v>0</v>
      </c>
      <c r="AC12" s="4">
        <f t="shared" si="8"/>
        <v>0</v>
      </c>
      <c r="AD12" s="10">
        <f t="shared" si="9"/>
        <v>176129.05</v>
      </c>
      <c r="AE12" s="2">
        <f t="shared" si="10"/>
        <v>1.593132989702721E-2</v>
      </c>
    </row>
    <row r="13" spans="1:31">
      <c r="A13" s="15">
        <v>12</v>
      </c>
      <c r="B13" s="17" t="s">
        <v>27</v>
      </c>
      <c r="C13" s="3" t="s">
        <v>31</v>
      </c>
      <c r="D13" s="15" t="s">
        <v>6</v>
      </c>
      <c r="E13" s="15" t="s">
        <v>7</v>
      </c>
      <c r="F13" s="15" t="s">
        <v>48</v>
      </c>
      <c r="G13" s="6">
        <f t="shared" si="0"/>
        <v>27687.11</v>
      </c>
      <c r="H13" s="4">
        <v>0</v>
      </c>
      <c r="I13" s="7">
        <f t="shared" si="1"/>
        <v>27687.11</v>
      </c>
      <c r="J13" s="7">
        <v>6553.6</v>
      </c>
      <c r="K13" s="7">
        <v>21133.51</v>
      </c>
      <c r="L13" s="4">
        <v>0</v>
      </c>
      <c r="M13" s="4">
        <v>0</v>
      </c>
      <c r="N13" s="4">
        <f t="shared" si="2"/>
        <v>0.23670220546673165</v>
      </c>
      <c r="O13" s="6">
        <f t="shared" si="3"/>
        <v>62834.42</v>
      </c>
      <c r="P13" s="7">
        <f t="shared" si="4"/>
        <v>62834.42</v>
      </c>
      <c r="Q13" s="7">
        <v>24329.11</v>
      </c>
      <c r="R13" s="7">
        <v>35915</v>
      </c>
      <c r="S13" s="4">
        <v>0</v>
      </c>
      <c r="T13" s="7">
        <v>2590.31</v>
      </c>
      <c r="U13" s="4">
        <f t="shared" si="5"/>
        <v>0.428418373241927</v>
      </c>
      <c r="V13" s="6">
        <f t="shared" si="6"/>
        <v>102097.88</v>
      </c>
      <c r="W13" s="7">
        <v>23169.82</v>
      </c>
      <c r="X13" s="7">
        <f t="shared" si="7"/>
        <v>78928.06</v>
      </c>
      <c r="Y13" s="7">
        <v>38254.94</v>
      </c>
      <c r="Z13" s="7">
        <v>40673.120000000003</v>
      </c>
      <c r="AA13" s="4">
        <v>0</v>
      </c>
      <c r="AB13" s="4">
        <v>0</v>
      </c>
      <c r="AC13" s="4">
        <f t="shared" si="8"/>
        <v>0.48468111340884351</v>
      </c>
      <c r="AD13" s="10">
        <f t="shared" si="9"/>
        <v>169449.59</v>
      </c>
      <c r="AE13" s="2">
        <f t="shared" si="10"/>
        <v>0.42329969638758047</v>
      </c>
    </row>
    <row r="14" spans="1:31">
      <c r="A14" s="15">
        <v>13</v>
      </c>
      <c r="B14" s="17" t="s">
        <v>14</v>
      </c>
      <c r="C14" s="3" t="s">
        <v>12</v>
      </c>
      <c r="D14" s="15" t="s">
        <v>10</v>
      </c>
      <c r="E14" s="15" t="s">
        <v>7</v>
      </c>
      <c r="F14" s="15" t="s">
        <v>8</v>
      </c>
      <c r="G14" s="6">
        <f t="shared" si="0"/>
        <v>51522.45</v>
      </c>
      <c r="H14" s="4">
        <v>0</v>
      </c>
      <c r="I14" s="7">
        <f t="shared" si="1"/>
        <v>51522.45</v>
      </c>
      <c r="J14" s="4">
        <v>0</v>
      </c>
      <c r="K14" s="7">
        <v>42656.74</v>
      </c>
      <c r="L14" s="4">
        <v>0</v>
      </c>
      <c r="M14" s="7">
        <v>8865.7099999999991</v>
      </c>
      <c r="N14" s="4">
        <f t="shared" si="2"/>
        <v>0.17207469753476395</v>
      </c>
      <c r="O14" s="6">
        <f t="shared" si="3"/>
        <v>89147.26</v>
      </c>
      <c r="P14" s="7">
        <f t="shared" si="4"/>
        <v>89147.26</v>
      </c>
      <c r="Q14" s="7">
        <v>12660.75</v>
      </c>
      <c r="R14" s="7">
        <v>64619.839999999997</v>
      </c>
      <c r="S14" s="4">
        <v>0</v>
      </c>
      <c r="T14" s="7">
        <v>11866.67</v>
      </c>
      <c r="U14" s="4">
        <f t="shared" si="5"/>
        <v>0.27513375060545886</v>
      </c>
      <c r="V14" s="6">
        <f t="shared" si="6"/>
        <v>23980.850000000002</v>
      </c>
      <c r="W14" s="4">
        <v>350</v>
      </c>
      <c r="X14" s="7">
        <f t="shared" si="7"/>
        <v>23630.850000000002</v>
      </c>
      <c r="Y14" s="7">
        <v>17207.330000000002</v>
      </c>
      <c r="Z14" s="7">
        <v>4701.34</v>
      </c>
      <c r="AA14" s="4">
        <v>0</v>
      </c>
      <c r="AB14" s="7">
        <v>1722.18</v>
      </c>
      <c r="AC14" s="4">
        <f t="shared" si="8"/>
        <v>0.80105074510650276</v>
      </c>
      <c r="AD14" s="10">
        <f t="shared" si="9"/>
        <v>164300.56</v>
      </c>
      <c r="AE14" s="2">
        <f t="shared" si="10"/>
        <v>0.31845685735946366</v>
      </c>
    </row>
    <row r="15" spans="1:31">
      <c r="A15" s="15">
        <v>14</v>
      </c>
      <c r="B15" s="17" t="s">
        <v>4</v>
      </c>
      <c r="C15" s="3" t="s">
        <v>25</v>
      </c>
      <c r="D15" s="15" t="s">
        <v>6</v>
      </c>
      <c r="E15" s="15" t="s">
        <v>7</v>
      </c>
      <c r="F15" s="15" t="s">
        <v>48</v>
      </c>
      <c r="G15" s="6">
        <f t="shared" si="0"/>
        <v>55374.38</v>
      </c>
      <c r="H15" s="4">
        <v>0</v>
      </c>
      <c r="I15" s="7">
        <f t="shared" si="1"/>
        <v>55374.38</v>
      </c>
      <c r="J15" s="4">
        <v>0</v>
      </c>
      <c r="K15" s="7">
        <v>55374.38</v>
      </c>
      <c r="L15" s="4">
        <v>0</v>
      </c>
      <c r="M15" s="4">
        <v>0</v>
      </c>
      <c r="N15" s="4">
        <f t="shared" si="2"/>
        <v>0</v>
      </c>
      <c r="O15" s="6">
        <f t="shared" si="3"/>
        <v>42967.54</v>
      </c>
      <c r="P15" s="7">
        <f t="shared" si="4"/>
        <v>42967.54</v>
      </c>
      <c r="Q15" s="7">
        <v>1910.5</v>
      </c>
      <c r="R15" s="7">
        <v>41057.040000000001</v>
      </c>
      <c r="S15" s="4">
        <v>0</v>
      </c>
      <c r="T15" s="4">
        <v>0</v>
      </c>
      <c r="U15" s="4">
        <f t="shared" si="5"/>
        <v>4.4463797555084603E-2</v>
      </c>
      <c r="V15" s="6">
        <f t="shared" si="6"/>
        <v>73186.05</v>
      </c>
      <c r="W15" s="7">
        <v>15980.1</v>
      </c>
      <c r="X15" s="7">
        <f t="shared" si="7"/>
        <v>57205.950000000004</v>
      </c>
      <c r="Y15" s="7">
        <v>46191.76</v>
      </c>
      <c r="Z15" s="7">
        <v>11014.19</v>
      </c>
      <c r="AA15" s="4">
        <v>0</v>
      </c>
      <c r="AB15" s="4">
        <v>0</v>
      </c>
      <c r="AC15" s="4">
        <f t="shared" si="8"/>
        <v>0.80746425852555548</v>
      </c>
      <c r="AD15" s="10">
        <f t="shared" si="9"/>
        <v>155547.87</v>
      </c>
      <c r="AE15" s="2">
        <f t="shared" si="10"/>
        <v>0.30924409315280244</v>
      </c>
    </row>
    <row r="16" spans="1:31">
      <c r="A16" s="15">
        <v>15</v>
      </c>
      <c r="B16" s="17" t="s">
        <v>4</v>
      </c>
      <c r="C16" s="3" t="s">
        <v>18</v>
      </c>
      <c r="D16" s="15" t="s">
        <v>10</v>
      </c>
      <c r="E16" s="15" t="s">
        <v>7</v>
      </c>
      <c r="F16" s="15" t="s">
        <v>8</v>
      </c>
      <c r="G16" s="6">
        <f t="shared" si="0"/>
        <v>22711.629999999997</v>
      </c>
      <c r="H16" s="4">
        <v>0</v>
      </c>
      <c r="I16" s="7">
        <f t="shared" si="1"/>
        <v>22711.629999999997</v>
      </c>
      <c r="J16" s="4">
        <v>975</v>
      </c>
      <c r="K16" s="7">
        <v>17136.98</v>
      </c>
      <c r="L16" s="4">
        <v>0</v>
      </c>
      <c r="M16" s="7">
        <v>4599.6499999999996</v>
      </c>
      <c r="N16" s="4">
        <f t="shared" si="2"/>
        <v>0.24545354076303638</v>
      </c>
      <c r="O16" s="6">
        <f t="shared" si="3"/>
        <v>85250.06</v>
      </c>
      <c r="P16" s="7">
        <f t="shared" si="4"/>
        <v>85250.06</v>
      </c>
      <c r="Q16" s="7">
        <v>85160.74</v>
      </c>
      <c r="R16" s="4">
        <v>58.67</v>
      </c>
      <c r="S16" s="4">
        <v>0</v>
      </c>
      <c r="T16" s="4">
        <v>30.65</v>
      </c>
      <c r="U16" s="4">
        <f t="shared" si="5"/>
        <v>0.9993117893406761</v>
      </c>
      <c r="V16" s="6">
        <f t="shared" si="6"/>
        <v>45583.770000000004</v>
      </c>
      <c r="W16" s="4">
        <v>0</v>
      </c>
      <c r="X16" s="7">
        <f t="shared" si="7"/>
        <v>45583.770000000004</v>
      </c>
      <c r="Y16" s="7">
        <v>44966.97</v>
      </c>
      <c r="Z16" s="4">
        <v>601.67999999999995</v>
      </c>
      <c r="AA16" s="4">
        <v>0</v>
      </c>
      <c r="AB16" s="4">
        <v>15.12</v>
      </c>
      <c r="AC16" s="4">
        <f t="shared" si="8"/>
        <v>0.98680056520116699</v>
      </c>
      <c r="AD16" s="10">
        <f t="shared" si="9"/>
        <v>153545.46000000002</v>
      </c>
      <c r="AE16" s="2">
        <f t="shared" si="10"/>
        <v>0.88409080932773909</v>
      </c>
    </row>
    <row r="17" spans="1:31">
      <c r="A17" s="15">
        <v>16</v>
      </c>
      <c r="B17" s="17" t="s">
        <v>4</v>
      </c>
      <c r="C17" s="3" t="s">
        <v>31</v>
      </c>
      <c r="D17" s="15" t="s">
        <v>10</v>
      </c>
      <c r="E17" s="15" t="s">
        <v>7</v>
      </c>
      <c r="F17" s="15" t="s">
        <v>48</v>
      </c>
      <c r="G17" s="6">
        <f t="shared" si="0"/>
        <v>47990.31</v>
      </c>
      <c r="H17" s="4">
        <v>0</v>
      </c>
      <c r="I17" s="7">
        <f t="shared" si="1"/>
        <v>47990.31</v>
      </c>
      <c r="J17" s="7">
        <v>8166.61</v>
      </c>
      <c r="K17" s="7">
        <v>39823.699999999997</v>
      </c>
      <c r="L17" s="4">
        <v>0</v>
      </c>
      <c r="M17" s="4">
        <v>0</v>
      </c>
      <c r="N17" s="4">
        <f t="shared" si="2"/>
        <v>0.1701720618183129</v>
      </c>
      <c r="O17" s="6">
        <f t="shared" si="3"/>
        <v>19707.809999999998</v>
      </c>
      <c r="P17" s="7">
        <f t="shared" si="4"/>
        <v>19707.809999999998</v>
      </c>
      <c r="Q17" s="4">
        <v>0</v>
      </c>
      <c r="R17" s="7">
        <v>16572.099999999999</v>
      </c>
      <c r="S17" s="4">
        <v>0</v>
      </c>
      <c r="T17" s="7">
        <v>3135.71</v>
      </c>
      <c r="U17" s="4">
        <f t="shared" si="5"/>
        <v>0.15911001780512399</v>
      </c>
      <c r="V17" s="6">
        <f t="shared" si="6"/>
        <v>85180.409999999989</v>
      </c>
      <c r="W17" s="7">
        <v>7568.59</v>
      </c>
      <c r="X17" s="7">
        <f t="shared" si="7"/>
        <v>77611.819999999992</v>
      </c>
      <c r="Y17" s="7">
        <v>22596.91</v>
      </c>
      <c r="Z17" s="7">
        <v>50835.27</v>
      </c>
      <c r="AA17" s="4">
        <v>0</v>
      </c>
      <c r="AB17" s="7">
        <v>4179.6400000000003</v>
      </c>
      <c r="AC17" s="4">
        <f t="shared" si="8"/>
        <v>0.34500608283635148</v>
      </c>
      <c r="AD17" s="10">
        <f t="shared" si="9"/>
        <v>145309.94</v>
      </c>
      <c r="AE17" s="2">
        <f t="shared" si="10"/>
        <v>0.26205275427131824</v>
      </c>
    </row>
    <row r="18" spans="1:31">
      <c r="A18" s="15">
        <v>17</v>
      </c>
      <c r="B18" s="17" t="s">
        <v>27</v>
      </c>
      <c r="C18" s="4" t="s">
        <v>9</v>
      </c>
      <c r="D18" s="15" t="s">
        <v>10</v>
      </c>
      <c r="E18" s="15" t="s">
        <v>7</v>
      </c>
      <c r="F18" s="15" t="s">
        <v>48</v>
      </c>
      <c r="G18" s="6">
        <f t="shared" si="0"/>
        <v>36953.39</v>
      </c>
      <c r="H18" s="7">
        <v>5799.99</v>
      </c>
      <c r="I18" s="7">
        <f t="shared" si="1"/>
        <v>31153.4</v>
      </c>
      <c r="J18" s="7">
        <v>29816.2</v>
      </c>
      <c r="K18" s="4">
        <v>0</v>
      </c>
      <c r="L18" s="4">
        <v>0</v>
      </c>
      <c r="M18" s="7">
        <v>1337.2</v>
      </c>
      <c r="N18" s="4">
        <f t="shared" si="2"/>
        <v>1</v>
      </c>
      <c r="O18" s="6">
        <f t="shared" si="3"/>
        <v>65187.83</v>
      </c>
      <c r="P18" s="7">
        <f t="shared" si="4"/>
        <v>65187.83</v>
      </c>
      <c r="Q18" s="7">
        <v>64379.46</v>
      </c>
      <c r="R18" s="4">
        <v>0</v>
      </c>
      <c r="S18" s="4">
        <v>0</v>
      </c>
      <c r="T18" s="4">
        <v>808.37</v>
      </c>
      <c r="U18" s="4">
        <f t="shared" si="5"/>
        <v>1</v>
      </c>
      <c r="V18" s="6">
        <f t="shared" si="6"/>
        <v>42949.09</v>
      </c>
      <c r="W18" s="4">
        <v>0</v>
      </c>
      <c r="X18" s="7">
        <f t="shared" si="7"/>
        <v>42949.09</v>
      </c>
      <c r="Y18" s="7">
        <v>42949.09</v>
      </c>
      <c r="Z18" s="4">
        <v>0</v>
      </c>
      <c r="AA18" s="4">
        <v>0</v>
      </c>
      <c r="AB18" s="4">
        <v>0</v>
      </c>
      <c r="AC18" s="4">
        <f t="shared" si="8"/>
        <v>1</v>
      </c>
      <c r="AD18" s="10">
        <f t="shared" si="9"/>
        <v>139290.32</v>
      </c>
      <c r="AE18" s="2">
        <f t="shared" si="10"/>
        <v>1</v>
      </c>
    </row>
    <row r="19" spans="1:31">
      <c r="A19" s="15">
        <v>18</v>
      </c>
      <c r="B19" s="17" t="s">
        <v>4</v>
      </c>
      <c r="C19" s="3" t="s">
        <v>19</v>
      </c>
      <c r="D19" s="15" t="s">
        <v>10</v>
      </c>
      <c r="E19" s="15" t="s">
        <v>7</v>
      </c>
      <c r="F19" s="15" t="s">
        <v>48</v>
      </c>
      <c r="G19" s="6">
        <f t="shared" si="0"/>
        <v>40320.959999999999</v>
      </c>
      <c r="H19" s="4">
        <v>0</v>
      </c>
      <c r="I19" s="7">
        <f t="shared" si="1"/>
        <v>40320.959999999999</v>
      </c>
      <c r="J19" s="7">
        <v>22203.35</v>
      </c>
      <c r="K19" s="7">
        <v>18117.61</v>
      </c>
      <c r="L19" s="4">
        <v>0</v>
      </c>
      <c r="M19" s="4">
        <v>0</v>
      </c>
      <c r="N19" s="4">
        <f t="shared" si="2"/>
        <v>0.55066521233621424</v>
      </c>
      <c r="O19" s="6">
        <f t="shared" si="3"/>
        <v>57139.82</v>
      </c>
      <c r="P19" s="7">
        <f t="shared" si="4"/>
        <v>57139.82</v>
      </c>
      <c r="Q19" s="7">
        <v>50743.49</v>
      </c>
      <c r="R19" s="7">
        <v>6303.85</v>
      </c>
      <c r="S19" s="4">
        <v>0</v>
      </c>
      <c r="T19" s="4">
        <v>92.48</v>
      </c>
      <c r="U19" s="4">
        <f t="shared" si="5"/>
        <v>0.88967676131986417</v>
      </c>
      <c r="V19" s="6">
        <f t="shared" si="6"/>
        <v>47748.76</v>
      </c>
      <c r="W19" s="7">
        <v>9869.4699999999993</v>
      </c>
      <c r="X19" s="7">
        <f t="shared" si="7"/>
        <v>37879.29</v>
      </c>
      <c r="Y19" s="7">
        <v>37649.53</v>
      </c>
      <c r="Z19" s="4">
        <v>229.76</v>
      </c>
      <c r="AA19" s="4">
        <v>0</v>
      </c>
      <c r="AB19" s="4">
        <v>0</v>
      </c>
      <c r="AC19" s="4">
        <f t="shared" si="8"/>
        <v>0.99393441640537605</v>
      </c>
      <c r="AD19" s="10">
        <f t="shared" si="9"/>
        <v>135340.07</v>
      </c>
      <c r="AE19" s="2">
        <f t="shared" si="10"/>
        <v>0.81785719484259156</v>
      </c>
    </row>
    <row r="20" spans="1:31">
      <c r="A20" s="15">
        <v>19</v>
      </c>
      <c r="B20" s="17" t="s">
        <v>4</v>
      </c>
      <c r="C20" s="3" t="s">
        <v>22</v>
      </c>
      <c r="D20" s="15" t="s">
        <v>6</v>
      </c>
      <c r="E20" s="15" t="s">
        <v>7</v>
      </c>
      <c r="F20" s="15" t="s">
        <v>48</v>
      </c>
      <c r="G20" s="6">
        <f t="shared" si="0"/>
        <v>9066.83</v>
      </c>
      <c r="H20" s="4">
        <v>0</v>
      </c>
      <c r="I20" s="7">
        <f t="shared" si="1"/>
        <v>9066.83</v>
      </c>
      <c r="J20" s="7">
        <v>6369.03</v>
      </c>
      <c r="K20" s="7">
        <v>2573.52</v>
      </c>
      <c r="L20" s="4">
        <v>0</v>
      </c>
      <c r="M20" s="4">
        <v>124.28</v>
      </c>
      <c r="N20" s="4">
        <f t="shared" si="2"/>
        <v>0.71616099562912283</v>
      </c>
      <c r="O20" s="6">
        <f t="shared" si="3"/>
        <v>14788.560000000001</v>
      </c>
      <c r="P20" s="7">
        <f t="shared" si="4"/>
        <v>14788.560000000001</v>
      </c>
      <c r="Q20" s="7">
        <v>10626.59</v>
      </c>
      <c r="R20" s="7">
        <v>4161.97</v>
      </c>
      <c r="S20" s="4">
        <v>0</v>
      </c>
      <c r="T20" s="4">
        <v>0</v>
      </c>
      <c r="U20" s="4">
        <f t="shared" si="5"/>
        <v>0.71856827169109094</v>
      </c>
      <c r="V20" s="6">
        <f t="shared" si="6"/>
        <v>124718.34000000001</v>
      </c>
      <c r="W20" s="7">
        <v>18130.580000000002</v>
      </c>
      <c r="X20" s="7">
        <f t="shared" si="7"/>
        <v>106587.76000000001</v>
      </c>
      <c r="Y20" s="7">
        <v>12086.46</v>
      </c>
      <c r="Z20" s="7">
        <v>94501.3</v>
      </c>
      <c r="AA20" s="4">
        <v>0</v>
      </c>
      <c r="AB20" s="4">
        <v>0</v>
      </c>
      <c r="AC20" s="4">
        <f t="shared" si="8"/>
        <v>0.11339444604145915</v>
      </c>
      <c r="AD20" s="10">
        <f t="shared" si="9"/>
        <v>130443.15000000001</v>
      </c>
      <c r="AE20" s="2">
        <f t="shared" si="10"/>
        <v>0.22390106341344868</v>
      </c>
    </row>
    <row r="21" spans="1:31">
      <c r="A21" s="15">
        <v>20</v>
      </c>
      <c r="B21" s="17" t="s">
        <v>4</v>
      </c>
      <c r="C21" s="4" t="s">
        <v>9</v>
      </c>
      <c r="D21" s="15" t="s">
        <v>6</v>
      </c>
      <c r="E21" s="15" t="s">
        <v>7</v>
      </c>
      <c r="F21" s="15" t="s">
        <v>48</v>
      </c>
      <c r="G21" s="6">
        <f t="shared" si="0"/>
        <v>56066.82</v>
      </c>
      <c r="H21" s="7">
        <v>51719.77</v>
      </c>
      <c r="I21" s="7">
        <f t="shared" si="1"/>
        <v>4347.05</v>
      </c>
      <c r="J21" s="7">
        <v>4347.05</v>
      </c>
      <c r="K21" s="4">
        <v>0</v>
      </c>
      <c r="L21" s="4">
        <v>0</v>
      </c>
      <c r="M21" s="4">
        <v>0</v>
      </c>
      <c r="N21" s="4">
        <f t="shared" si="2"/>
        <v>1</v>
      </c>
      <c r="O21" s="6">
        <f t="shared" si="3"/>
        <v>32471.13</v>
      </c>
      <c r="P21" s="7">
        <f t="shared" si="4"/>
        <v>32471.13</v>
      </c>
      <c r="Q21" s="7">
        <v>12809.41</v>
      </c>
      <c r="R21" s="7">
        <v>14909</v>
      </c>
      <c r="S21" s="7">
        <v>4752.72</v>
      </c>
      <c r="T21" s="4">
        <v>0</v>
      </c>
      <c r="U21" s="4">
        <f t="shared" si="5"/>
        <v>0.54085367524936767</v>
      </c>
      <c r="V21" s="6">
        <f t="shared" si="6"/>
        <v>78206.62</v>
      </c>
      <c r="W21" s="4">
        <v>0</v>
      </c>
      <c r="X21" s="7">
        <f t="shared" si="7"/>
        <v>78206.62</v>
      </c>
      <c r="Y21" s="7">
        <v>56065.919999999998</v>
      </c>
      <c r="Z21" s="7">
        <v>22140.7</v>
      </c>
      <c r="AA21" s="4">
        <v>0</v>
      </c>
      <c r="AB21" s="4">
        <v>0</v>
      </c>
      <c r="AC21" s="4">
        <f t="shared" si="8"/>
        <v>0.71689481018358803</v>
      </c>
      <c r="AD21" s="10">
        <f t="shared" si="9"/>
        <v>115024.79999999999</v>
      </c>
      <c r="AE21" s="2">
        <f t="shared" si="10"/>
        <v>0.67789815761470584</v>
      </c>
    </row>
    <row r="22" spans="1:31" s="11" customFormat="1">
      <c r="A22" s="15">
        <v>21</v>
      </c>
      <c r="B22" s="17" t="s">
        <v>4</v>
      </c>
      <c r="C22" s="4" t="s">
        <v>51</v>
      </c>
      <c r="D22" s="15" t="s">
        <v>10</v>
      </c>
      <c r="E22" s="15" t="s">
        <v>7</v>
      </c>
      <c r="F22" s="15" t="s">
        <v>48</v>
      </c>
      <c r="G22" s="6">
        <f t="shared" si="0"/>
        <v>105444.32</v>
      </c>
      <c r="H22" s="4">
        <v>0</v>
      </c>
      <c r="I22" s="7">
        <f t="shared" si="1"/>
        <v>105444.32</v>
      </c>
      <c r="J22" s="4">
        <v>0</v>
      </c>
      <c r="K22" s="7">
        <v>105444.32</v>
      </c>
      <c r="L22" s="4">
        <v>0</v>
      </c>
      <c r="M22" s="4">
        <v>0</v>
      </c>
      <c r="N22" s="4">
        <f t="shared" si="2"/>
        <v>0</v>
      </c>
      <c r="O22" s="6">
        <f t="shared" si="3"/>
        <v>586.41</v>
      </c>
      <c r="P22" s="7">
        <f t="shared" si="4"/>
        <v>586.41</v>
      </c>
      <c r="Q22" s="4">
        <v>0</v>
      </c>
      <c r="R22" s="4">
        <v>586.41</v>
      </c>
      <c r="S22" s="4">
        <v>0</v>
      </c>
      <c r="T22" s="4">
        <v>0</v>
      </c>
      <c r="U22" s="4">
        <f t="shared" si="5"/>
        <v>0</v>
      </c>
      <c r="V22" s="6">
        <f t="shared" si="6"/>
        <v>368.15</v>
      </c>
      <c r="W22" s="4">
        <v>0</v>
      </c>
      <c r="X22" s="7">
        <f t="shared" si="7"/>
        <v>368.15</v>
      </c>
      <c r="Y22" s="4">
        <v>0</v>
      </c>
      <c r="Z22" s="4">
        <v>368.15</v>
      </c>
      <c r="AA22" s="4">
        <v>0</v>
      </c>
      <c r="AB22" s="4">
        <v>0</v>
      </c>
      <c r="AC22" s="4">
        <f t="shared" si="8"/>
        <v>0</v>
      </c>
      <c r="AD22" s="10">
        <f t="shared" si="9"/>
        <v>106398.88</v>
      </c>
      <c r="AE22" s="2">
        <f t="shared" si="10"/>
        <v>0</v>
      </c>
    </row>
    <row r="23" spans="1:31">
      <c r="A23" s="15">
        <v>22</v>
      </c>
      <c r="B23" s="17" t="s">
        <v>4</v>
      </c>
      <c r="C23" s="3" t="s">
        <v>30</v>
      </c>
      <c r="D23" s="15" t="s">
        <v>10</v>
      </c>
      <c r="E23" s="15" t="s">
        <v>7</v>
      </c>
      <c r="F23" s="15" t="s">
        <v>48</v>
      </c>
      <c r="G23" s="6">
        <f t="shared" si="0"/>
        <v>35808.89</v>
      </c>
      <c r="H23" s="4">
        <v>0</v>
      </c>
      <c r="I23" s="7">
        <f t="shared" si="1"/>
        <v>35808.89</v>
      </c>
      <c r="J23" s="7">
        <v>20861.88</v>
      </c>
      <c r="K23" s="7">
        <v>14947.01</v>
      </c>
      <c r="L23" s="4">
        <v>0</v>
      </c>
      <c r="M23" s="4">
        <v>0</v>
      </c>
      <c r="N23" s="4">
        <f t="shared" si="2"/>
        <v>0.58258940726730157</v>
      </c>
      <c r="O23" s="6">
        <f t="shared" si="3"/>
        <v>41030.78</v>
      </c>
      <c r="P23" s="7">
        <f t="shared" si="4"/>
        <v>41030.78</v>
      </c>
      <c r="Q23" s="7">
        <v>41030.78</v>
      </c>
      <c r="R23" s="4">
        <v>0</v>
      </c>
      <c r="S23" s="4">
        <v>0</v>
      </c>
      <c r="T23" s="4">
        <v>0</v>
      </c>
      <c r="U23" s="4">
        <f t="shared" si="5"/>
        <v>1</v>
      </c>
      <c r="V23" s="6">
        <f t="shared" si="6"/>
        <v>34619.040000000001</v>
      </c>
      <c r="W23" s="7">
        <v>10085.18</v>
      </c>
      <c r="X23" s="7">
        <f t="shared" si="7"/>
        <v>24533.86</v>
      </c>
      <c r="Y23" s="7">
        <v>17274.7</v>
      </c>
      <c r="Z23" s="7">
        <v>7259.16</v>
      </c>
      <c r="AA23" s="4">
        <v>0</v>
      </c>
      <c r="AB23" s="4">
        <v>0</v>
      </c>
      <c r="AC23" s="4">
        <f t="shared" si="8"/>
        <v>0.70411667793001187</v>
      </c>
      <c r="AD23" s="10">
        <f t="shared" si="9"/>
        <v>101373.53</v>
      </c>
      <c r="AE23" s="2">
        <f t="shared" si="10"/>
        <v>0.78094705787595642</v>
      </c>
    </row>
    <row r="24" spans="1:31">
      <c r="A24" s="15">
        <v>23</v>
      </c>
      <c r="B24" s="17" t="s">
        <v>4</v>
      </c>
      <c r="C24" s="3" t="s">
        <v>15</v>
      </c>
      <c r="D24" s="15" t="s">
        <v>10</v>
      </c>
      <c r="E24" s="15" t="s">
        <v>7</v>
      </c>
      <c r="F24" s="15" t="s">
        <v>48</v>
      </c>
      <c r="G24" s="6">
        <f t="shared" si="0"/>
        <v>10502.48</v>
      </c>
      <c r="H24" s="4">
        <v>0</v>
      </c>
      <c r="I24" s="7">
        <f t="shared" si="1"/>
        <v>10502.48</v>
      </c>
      <c r="J24" s="4">
        <v>124.65</v>
      </c>
      <c r="K24" s="7">
        <v>10377.83</v>
      </c>
      <c r="L24" s="4">
        <v>0</v>
      </c>
      <c r="M24" s="4">
        <v>0</v>
      </c>
      <c r="N24" s="4">
        <f t="shared" si="2"/>
        <v>1.1868625315163658E-2</v>
      </c>
      <c r="O24" s="6">
        <f t="shared" si="3"/>
        <v>19963.57</v>
      </c>
      <c r="P24" s="7">
        <f t="shared" si="4"/>
        <v>19963.57</v>
      </c>
      <c r="Q24" s="7">
        <v>18717.21</v>
      </c>
      <c r="R24" s="7">
        <v>1122.6600000000001</v>
      </c>
      <c r="S24" s="4">
        <v>123.7</v>
      </c>
      <c r="T24" s="4">
        <v>0</v>
      </c>
      <c r="U24" s="4">
        <f t="shared" si="5"/>
        <v>0.9437645671590803</v>
      </c>
      <c r="V24" s="6">
        <f t="shared" si="6"/>
        <v>71785.409999999989</v>
      </c>
      <c r="W24" s="7">
        <v>9085.58</v>
      </c>
      <c r="X24" s="7">
        <f t="shared" si="7"/>
        <v>62699.829999999994</v>
      </c>
      <c r="Y24" s="7">
        <v>62250.34</v>
      </c>
      <c r="Z24" s="4">
        <v>423.99</v>
      </c>
      <c r="AA24" s="4">
        <v>13.69</v>
      </c>
      <c r="AB24" s="4">
        <v>11.81</v>
      </c>
      <c r="AC24" s="4">
        <f t="shared" si="8"/>
        <v>0.99323778070849633</v>
      </c>
      <c r="AD24" s="10">
        <f t="shared" si="9"/>
        <v>93165.87999999999</v>
      </c>
      <c r="AE24" s="2">
        <f t="shared" si="10"/>
        <v>0.87200807849397233</v>
      </c>
    </row>
    <row r="25" spans="1:31">
      <c r="A25" s="15">
        <v>24</v>
      </c>
      <c r="B25" s="17" t="s">
        <v>4</v>
      </c>
      <c r="C25" s="3" t="s">
        <v>26</v>
      </c>
      <c r="D25" s="15" t="s">
        <v>6</v>
      </c>
      <c r="E25" s="15" t="s">
        <v>7</v>
      </c>
      <c r="F25" s="15" t="s">
        <v>48</v>
      </c>
      <c r="G25" s="6">
        <f t="shared" si="0"/>
        <v>29152.460000000003</v>
      </c>
      <c r="H25" s="7">
        <v>22535.58</v>
      </c>
      <c r="I25" s="7">
        <f t="shared" si="1"/>
        <v>6616.88</v>
      </c>
      <c r="J25" s="7">
        <v>6616.88</v>
      </c>
      <c r="K25" s="4">
        <v>0</v>
      </c>
      <c r="L25" s="4">
        <v>0</v>
      </c>
      <c r="M25" s="4">
        <v>0</v>
      </c>
      <c r="N25" s="4">
        <f t="shared" si="2"/>
        <v>1</v>
      </c>
      <c r="O25" s="6">
        <f t="shared" si="3"/>
        <v>36109.440000000002</v>
      </c>
      <c r="P25" s="7">
        <f t="shared" si="4"/>
        <v>36109.440000000002</v>
      </c>
      <c r="Q25" s="7">
        <v>26266.41</v>
      </c>
      <c r="R25" s="7">
        <v>9843.0300000000007</v>
      </c>
      <c r="S25" s="4">
        <v>0</v>
      </c>
      <c r="T25" s="4">
        <v>0</v>
      </c>
      <c r="U25" s="4">
        <f t="shared" si="5"/>
        <v>0.72741117004306899</v>
      </c>
      <c r="V25" s="6">
        <f t="shared" si="6"/>
        <v>33124.47</v>
      </c>
      <c r="W25" s="4">
        <v>0</v>
      </c>
      <c r="X25" s="7">
        <f t="shared" si="7"/>
        <v>33124.47</v>
      </c>
      <c r="Y25" s="7">
        <v>29378.27</v>
      </c>
      <c r="Z25" s="7">
        <v>3746.2</v>
      </c>
      <c r="AA25" s="4">
        <v>0</v>
      </c>
      <c r="AB25" s="4">
        <v>0</v>
      </c>
      <c r="AC25" s="4">
        <f t="shared" si="8"/>
        <v>0.88690536029708544</v>
      </c>
      <c r="AD25" s="10">
        <f t="shared" si="9"/>
        <v>75850.790000000008</v>
      </c>
      <c r="AE25" s="2">
        <f t="shared" si="10"/>
        <v>0.82084260427610567</v>
      </c>
    </row>
    <row r="26" spans="1:31">
      <c r="A26" s="15">
        <v>25</v>
      </c>
      <c r="B26" s="17" t="s">
        <v>44</v>
      </c>
      <c r="C26" s="3" t="s">
        <v>5</v>
      </c>
      <c r="D26" s="15" t="s">
        <v>10</v>
      </c>
      <c r="E26" s="15" t="s">
        <v>7</v>
      </c>
      <c r="F26" s="15" t="s">
        <v>48</v>
      </c>
      <c r="G26" s="6">
        <f t="shared" si="0"/>
        <v>21777.039999999997</v>
      </c>
      <c r="H26" s="7">
        <v>1799.51</v>
      </c>
      <c r="I26" s="7">
        <f t="shared" si="1"/>
        <v>19977.53</v>
      </c>
      <c r="J26" s="7">
        <v>19957.59</v>
      </c>
      <c r="K26" s="4">
        <v>19.940000000000001</v>
      </c>
      <c r="L26" s="4">
        <v>0</v>
      </c>
      <c r="M26" s="4">
        <v>0</v>
      </c>
      <c r="N26" s="4">
        <f t="shared" si="2"/>
        <v>0.99900187861061907</v>
      </c>
      <c r="O26" s="6">
        <f t="shared" si="3"/>
        <v>49893.74</v>
      </c>
      <c r="P26" s="7">
        <f t="shared" si="4"/>
        <v>49893.74</v>
      </c>
      <c r="Q26" s="7">
        <v>49856.67</v>
      </c>
      <c r="R26" s="4">
        <v>37.07</v>
      </c>
      <c r="S26" s="4">
        <v>0</v>
      </c>
      <c r="T26" s="4">
        <v>0</v>
      </c>
      <c r="U26" s="4">
        <f t="shared" si="5"/>
        <v>0.99925702102107394</v>
      </c>
      <c r="V26" s="6">
        <f t="shared" si="6"/>
        <v>3463.12</v>
      </c>
      <c r="W26" s="4">
        <v>0</v>
      </c>
      <c r="X26" s="7">
        <f t="shared" si="7"/>
        <v>3463.12</v>
      </c>
      <c r="Y26" s="4">
        <v>924.37</v>
      </c>
      <c r="Z26" s="7">
        <v>2538.75</v>
      </c>
      <c r="AA26" s="4">
        <v>0</v>
      </c>
      <c r="AB26" s="4">
        <v>0</v>
      </c>
      <c r="AC26" s="4">
        <f t="shared" si="8"/>
        <v>0.26691827023031256</v>
      </c>
      <c r="AD26" s="10">
        <f t="shared" si="9"/>
        <v>73334.389999999985</v>
      </c>
      <c r="AE26" s="2">
        <f t="shared" si="10"/>
        <v>0.96460378275458492</v>
      </c>
    </row>
    <row r="27" spans="1:31">
      <c r="A27" s="15">
        <v>26</v>
      </c>
      <c r="B27" s="17" t="s">
        <v>4</v>
      </c>
      <c r="C27" s="3" t="s">
        <v>52</v>
      </c>
      <c r="D27" s="15" t="s">
        <v>6</v>
      </c>
      <c r="E27" s="15" t="s">
        <v>7</v>
      </c>
      <c r="F27" s="15" t="s">
        <v>48</v>
      </c>
      <c r="G27" s="6">
        <f t="shared" si="0"/>
        <v>57199.500000000007</v>
      </c>
      <c r="H27" s="4">
        <v>0</v>
      </c>
      <c r="I27" s="7">
        <f t="shared" si="1"/>
        <v>57199.500000000007</v>
      </c>
      <c r="J27" s="7">
        <v>8313.4</v>
      </c>
      <c r="K27" s="7">
        <v>48787.91</v>
      </c>
      <c r="L27" s="4">
        <v>0</v>
      </c>
      <c r="M27" s="4">
        <v>98.19</v>
      </c>
      <c r="N27" s="4">
        <f t="shared" si="2"/>
        <v>0.14705705469453403</v>
      </c>
      <c r="O27" s="6">
        <f t="shared" si="3"/>
        <v>7499.69</v>
      </c>
      <c r="P27" s="7">
        <f t="shared" si="4"/>
        <v>7499.69</v>
      </c>
      <c r="Q27" s="4">
        <v>0</v>
      </c>
      <c r="R27" s="7">
        <v>7499.69</v>
      </c>
      <c r="S27" s="4">
        <v>0</v>
      </c>
      <c r="T27" s="4">
        <v>0</v>
      </c>
      <c r="U27" s="4">
        <f t="shared" si="5"/>
        <v>0</v>
      </c>
      <c r="V27" s="6">
        <f t="shared" si="6"/>
        <v>20207.989999999998</v>
      </c>
      <c r="W27" s="7">
        <v>11598.94</v>
      </c>
      <c r="X27" s="7">
        <f t="shared" si="7"/>
        <v>8609.0499999999993</v>
      </c>
      <c r="Y27" s="7">
        <v>2446.5500000000002</v>
      </c>
      <c r="Z27" s="7">
        <v>6162.5</v>
      </c>
      <c r="AA27" s="4">
        <v>0</v>
      </c>
      <c r="AB27" s="4">
        <v>0</v>
      </c>
      <c r="AC27" s="4">
        <f t="shared" si="8"/>
        <v>0.28418350456786756</v>
      </c>
      <c r="AD27" s="10">
        <f t="shared" si="9"/>
        <v>73308.240000000005</v>
      </c>
      <c r="AE27" s="2">
        <f t="shared" si="10"/>
        <v>0.14811622813479083</v>
      </c>
    </row>
    <row r="28" spans="1:31">
      <c r="A28" s="15">
        <v>27</v>
      </c>
      <c r="B28" s="17" t="s">
        <v>17</v>
      </c>
      <c r="C28" s="4" t="s">
        <v>5</v>
      </c>
      <c r="D28" s="15" t="s">
        <v>6</v>
      </c>
      <c r="E28" s="15" t="s">
        <v>7</v>
      </c>
      <c r="F28" s="15" t="s">
        <v>8</v>
      </c>
      <c r="G28" s="6">
        <f t="shared" si="0"/>
        <v>21161.88</v>
      </c>
      <c r="H28" s="7">
        <v>13930.84</v>
      </c>
      <c r="I28" s="7">
        <f t="shared" si="1"/>
        <v>7231.04</v>
      </c>
      <c r="J28" s="7">
        <v>7231.04</v>
      </c>
      <c r="K28" s="4">
        <v>0</v>
      </c>
      <c r="L28" s="4">
        <v>0</v>
      </c>
      <c r="M28" s="4">
        <v>0</v>
      </c>
      <c r="N28" s="4">
        <f t="shared" si="2"/>
        <v>1</v>
      </c>
      <c r="O28" s="6">
        <f t="shared" si="3"/>
        <v>44140</v>
      </c>
      <c r="P28" s="7">
        <f t="shared" si="4"/>
        <v>44140</v>
      </c>
      <c r="Q28" s="7">
        <v>44140</v>
      </c>
      <c r="R28" s="4">
        <v>0</v>
      </c>
      <c r="S28" s="4">
        <v>0</v>
      </c>
      <c r="T28" s="4">
        <v>0</v>
      </c>
      <c r="U28" s="4">
        <f t="shared" si="5"/>
        <v>1</v>
      </c>
      <c r="V28" s="6">
        <f t="shared" si="6"/>
        <v>17848.14</v>
      </c>
      <c r="W28" s="4">
        <v>0</v>
      </c>
      <c r="X28" s="7">
        <f t="shared" si="7"/>
        <v>17848.14</v>
      </c>
      <c r="Y28" s="7">
        <v>17848.14</v>
      </c>
      <c r="Z28" s="4">
        <v>0</v>
      </c>
      <c r="AA28" s="4">
        <v>0</v>
      </c>
      <c r="AB28" s="4">
        <v>0</v>
      </c>
      <c r="AC28" s="4">
        <f t="shared" si="8"/>
        <v>1</v>
      </c>
      <c r="AD28" s="10">
        <f t="shared" si="9"/>
        <v>69219.179999999993</v>
      </c>
      <c r="AE28" s="2">
        <f t="shared" si="10"/>
        <v>1</v>
      </c>
    </row>
    <row r="29" spans="1:31">
      <c r="A29" s="15">
        <v>28</v>
      </c>
      <c r="B29" s="17" t="s">
        <v>4</v>
      </c>
      <c r="C29" s="5" t="s">
        <v>61</v>
      </c>
      <c r="D29" s="15" t="s">
        <v>6</v>
      </c>
      <c r="E29" s="15" t="s">
        <v>11</v>
      </c>
      <c r="F29" s="15" t="s">
        <v>48</v>
      </c>
      <c r="G29" s="6">
        <f t="shared" si="0"/>
        <v>13873.029999999999</v>
      </c>
      <c r="H29" s="7">
        <v>6046.12</v>
      </c>
      <c r="I29" s="7">
        <f t="shared" si="1"/>
        <v>7826.91</v>
      </c>
      <c r="J29" s="4">
        <v>0</v>
      </c>
      <c r="K29" s="7">
        <v>7826.91</v>
      </c>
      <c r="L29" s="4">
        <v>0</v>
      </c>
      <c r="M29" s="4">
        <v>0</v>
      </c>
      <c r="N29" s="4">
        <f t="shared" si="2"/>
        <v>0</v>
      </c>
      <c r="O29" s="6">
        <f t="shared" si="3"/>
        <v>25430.79</v>
      </c>
      <c r="P29" s="7">
        <f t="shared" si="4"/>
        <v>25430.79</v>
      </c>
      <c r="Q29" s="4">
        <v>0</v>
      </c>
      <c r="R29" s="7">
        <v>25430.79</v>
      </c>
      <c r="S29" s="4">
        <v>0</v>
      </c>
      <c r="T29" s="4">
        <v>0</v>
      </c>
      <c r="U29" s="4">
        <f t="shared" si="5"/>
        <v>0</v>
      </c>
      <c r="V29" s="6">
        <f t="shared" si="6"/>
        <v>29470.51</v>
      </c>
      <c r="W29" s="4">
        <v>0</v>
      </c>
      <c r="X29" s="7">
        <f t="shared" si="7"/>
        <v>29470.51</v>
      </c>
      <c r="Y29" s="4">
        <v>0</v>
      </c>
      <c r="Z29" s="7">
        <v>29470.51</v>
      </c>
      <c r="AA29" s="4">
        <v>0</v>
      </c>
      <c r="AB29" s="4">
        <v>0</v>
      </c>
      <c r="AC29" s="4">
        <f t="shared" si="8"/>
        <v>0</v>
      </c>
      <c r="AD29" s="10">
        <f t="shared" si="9"/>
        <v>62728.209999999992</v>
      </c>
      <c r="AE29" s="2">
        <f t="shared" si="10"/>
        <v>0</v>
      </c>
    </row>
    <row r="30" spans="1:31">
      <c r="A30" s="15">
        <v>29</v>
      </c>
      <c r="B30" s="17" t="s">
        <v>4</v>
      </c>
      <c r="C30" s="3" t="s">
        <v>19</v>
      </c>
      <c r="D30" s="15" t="s">
        <v>10</v>
      </c>
      <c r="E30" s="15" t="s">
        <v>7</v>
      </c>
      <c r="F30" s="15" t="s">
        <v>8</v>
      </c>
      <c r="G30" s="6">
        <f t="shared" si="0"/>
        <v>14411.91</v>
      </c>
      <c r="H30" s="4">
        <v>0</v>
      </c>
      <c r="I30" s="7">
        <f t="shared" si="1"/>
        <v>14411.91</v>
      </c>
      <c r="J30" s="7">
        <v>9049.27</v>
      </c>
      <c r="K30" s="7">
        <v>5362.64</v>
      </c>
      <c r="L30" s="4">
        <v>0</v>
      </c>
      <c r="M30" s="4">
        <v>0</v>
      </c>
      <c r="N30" s="4">
        <f t="shared" si="2"/>
        <v>0.6279022003329191</v>
      </c>
      <c r="O30" s="6">
        <f t="shared" si="3"/>
        <v>41064.11</v>
      </c>
      <c r="P30" s="7">
        <f t="shared" si="4"/>
        <v>41064.11</v>
      </c>
      <c r="Q30" s="7">
        <v>41064.11</v>
      </c>
      <c r="R30" s="4">
        <v>0</v>
      </c>
      <c r="S30" s="4">
        <v>0</v>
      </c>
      <c r="T30" s="4">
        <v>0</v>
      </c>
      <c r="U30" s="4">
        <f t="shared" si="5"/>
        <v>1</v>
      </c>
      <c r="V30" s="6">
        <f t="shared" si="6"/>
        <v>6425</v>
      </c>
      <c r="W30" s="4">
        <v>0</v>
      </c>
      <c r="X30" s="7">
        <f t="shared" si="7"/>
        <v>6425</v>
      </c>
      <c r="Y30" s="7">
        <v>2925</v>
      </c>
      <c r="Z30" s="7">
        <v>1500</v>
      </c>
      <c r="AA30" s="4">
        <v>0</v>
      </c>
      <c r="AB30" s="7">
        <v>2000</v>
      </c>
      <c r="AC30" s="4">
        <f t="shared" si="8"/>
        <v>0.7665369649805448</v>
      </c>
      <c r="AD30" s="10">
        <f t="shared" si="9"/>
        <v>61901.020000000004</v>
      </c>
      <c r="AE30" s="2">
        <f t="shared" si="10"/>
        <v>0.88913526788411568</v>
      </c>
    </row>
    <row r="31" spans="1:31">
      <c r="A31" s="15">
        <v>30</v>
      </c>
      <c r="B31" s="17" t="s">
        <v>4</v>
      </c>
      <c r="C31" s="3" t="s">
        <v>15</v>
      </c>
      <c r="D31" s="15" t="s">
        <v>6</v>
      </c>
      <c r="E31" s="15" t="s">
        <v>7</v>
      </c>
      <c r="F31" s="15" t="s">
        <v>8</v>
      </c>
      <c r="G31" s="6">
        <f t="shared" si="0"/>
        <v>29995.66</v>
      </c>
      <c r="H31" s="7">
        <v>10212.18</v>
      </c>
      <c r="I31" s="7">
        <f t="shared" si="1"/>
        <v>19783.48</v>
      </c>
      <c r="J31" s="7">
        <v>19653.2</v>
      </c>
      <c r="K31" s="4">
        <v>130.28</v>
      </c>
      <c r="L31" s="4">
        <v>0</v>
      </c>
      <c r="M31" s="4">
        <v>0</v>
      </c>
      <c r="N31" s="4">
        <f t="shared" si="2"/>
        <v>0.9934147076247456</v>
      </c>
      <c r="O31" s="6">
        <f t="shared" si="3"/>
        <v>22999.41</v>
      </c>
      <c r="P31" s="7">
        <f t="shared" si="4"/>
        <v>22999.41</v>
      </c>
      <c r="Q31" s="7">
        <v>21815.73</v>
      </c>
      <c r="R31" s="7">
        <v>1183.68</v>
      </c>
      <c r="S31" s="4">
        <v>0</v>
      </c>
      <c r="T31" s="4">
        <v>0</v>
      </c>
      <c r="U31" s="4">
        <f t="shared" si="5"/>
        <v>0.94853433196764614</v>
      </c>
      <c r="V31" s="6">
        <f t="shared" si="6"/>
        <v>15950.99</v>
      </c>
      <c r="W31" s="4">
        <v>0</v>
      </c>
      <c r="X31" s="7">
        <f t="shared" si="7"/>
        <v>15950.99</v>
      </c>
      <c r="Y31" s="7">
        <v>15718.67</v>
      </c>
      <c r="Z31" s="4">
        <v>222.67</v>
      </c>
      <c r="AA31" s="4">
        <v>9.65</v>
      </c>
      <c r="AB31" s="4">
        <v>0</v>
      </c>
      <c r="AC31" s="4">
        <f t="shared" si="8"/>
        <v>0.98604036489271196</v>
      </c>
      <c r="AD31" s="10">
        <f t="shared" si="9"/>
        <v>58733.88</v>
      </c>
      <c r="AE31" s="2">
        <f t="shared" si="10"/>
        <v>0.9738374171772749</v>
      </c>
    </row>
    <row r="32" spans="1:31">
      <c r="A32" s="15">
        <v>31</v>
      </c>
      <c r="B32" s="17" t="s">
        <v>4</v>
      </c>
      <c r="C32" s="3" t="s">
        <v>16</v>
      </c>
      <c r="D32" s="15" t="s">
        <v>6</v>
      </c>
      <c r="E32" s="15" t="s">
        <v>7</v>
      </c>
      <c r="F32" s="15" t="s">
        <v>8</v>
      </c>
      <c r="G32" s="6">
        <f t="shared" si="0"/>
        <v>6451.3</v>
      </c>
      <c r="H32" s="4">
        <v>813.18</v>
      </c>
      <c r="I32" s="7">
        <f t="shared" si="1"/>
        <v>5638.12</v>
      </c>
      <c r="J32" s="7">
        <v>4634.9799999999996</v>
      </c>
      <c r="K32" s="7">
        <v>1003.14</v>
      </c>
      <c r="L32" s="4">
        <v>0</v>
      </c>
      <c r="M32" s="4">
        <v>0</v>
      </c>
      <c r="N32" s="4">
        <f t="shared" si="2"/>
        <v>0.82207899086929681</v>
      </c>
      <c r="O32" s="6">
        <f t="shared" si="3"/>
        <v>20243.59</v>
      </c>
      <c r="P32" s="7">
        <f t="shared" si="4"/>
        <v>20243.59</v>
      </c>
      <c r="Q32" s="7">
        <v>13354.33</v>
      </c>
      <c r="R32" s="7">
        <v>6889.26</v>
      </c>
      <c r="S32" s="4">
        <v>0</v>
      </c>
      <c r="T32" s="4">
        <v>0</v>
      </c>
      <c r="U32" s="4">
        <f t="shared" si="5"/>
        <v>0.65968190424722095</v>
      </c>
      <c r="V32" s="6">
        <f t="shared" si="6"/>
        <v>26561.52</v>
      </c>
      <c r="W32" s="4">
        <v>0</v>
      </c>
      <c r="X32" s="7">
        <f t="shared" si="7"/>
        <v>26561.52</v>
      </c>
      <c r="Y32" s="7">
        <v>22171.02</v>
      </c>
      <c r="Z32" s="7">
        <v>4390.5</v>
      </c>
      <c r="AA32" s="4">
        <v>0</v>
      </c>
      <c r="AB32" s="4">
        <v>0</v>
      </c>
      <c r="AC32" s="4">
        <f t="shared" si="8"/>
        <v>0.83470448980329437</v>
      </c>
      <c r="AD32" s="10">
        <f t="shared" si="9"/>
        <v>52443.229999999996</v>
      </c>
      <c r="AE32" s="2">
        <f t="shared" si="10"/>
        <v>0.76578673739203329</v>
      </c>
    </row>
    <row r="33" spans="1:31">
      <c r="A33" s="15">
        <v>32</v>
      </c>
      <c r="B33" s="17" t="s">
        <v>4</v>
      </c>
      <c r="C33" s="3" t="s">
        <v>54</v>
      </c>
      <c r="D33" s="15" t="s">
        <v>10</v>
      </c>
      <c r="E33" s="15" t="s">
        <v>7</v>
      </c>
      <c r="F33" s="15" t="s">
        <v>48</v>
      </c>
      <c r="G33" s="6">
        <f t="shared" si="0"/>
        <v>2820.28</v>
      </c>
      <c r="H33" s="4">
        <v>0</v>
      </c>
      <c r="I33" s="7">
        <f t="shared" si="1"/>
        <v>2820.28</v>
      </c>
      <c r="J33" s="7">
        <v>2820.28</v>
      </c>
      <c r="K33" s="4">
        <v>0</v>
      </c>
      <c r="L33" s="4">
        <v>0</v>
      </c>
      <c r="M33" s="4">
        <v>0</v>
      </c>
      <c r="N33" s="4">
        <f t="shared" si="2"/>
        <v>1</v>
      </c>
      <c r="O33" s="6">
        <f t="shared" si="3"/>
        <v>21358.89</v>
      </c>
      <c r="P33" s="7">
        <f t="shared" si="4"/>
        <v>21358.89</v>
      </c>
      <c r="Q33" s="7">
        <v>19763.27</v>
      </c>
      <c r="R33" s="4">
        <v>0</v>
      </c>
      <c r="S33" s="4">
        <v>0</v>
      </c>
      <c r="T33" s="7">
        <v>1595.62</v>
      </c>
      <c r="U33" s="4">
        <f t="shared" si="5"/>
        <v>1</v>
      </c>
      <c r="V33" s="6">
        <f t="shared" si="6"/>
        <v>22359.46</v>
      </c>
      <c r="W33" s="7">
        <v>1556</v>
      </c>
      <c r="X33" s="7">
        <f t="shared" si="7"/>
        <v>20803.46</v>
      </c>
      <c r="Y33" s="7">
        <v>20790.75</v>
      </c>
      <c r="Z33" s="4">
        <v>0</v>
      </c>
      <c r="AA33" s="4">
        <v>0</v>
      </c>
      <c r="AB33" s="4">
        <v>12.71</v>
      </c>
      <c r="AC33" s="4">
        <f t="shared" si="8"/>
        <v>1</v>
      </c>
      <c r="AD33" s="10">
        <f t="shared" si="9"/>
        <v>44982.63</v>
      </c>
      <c r="AE33" s="2">
        <f t="shared" si="10"/>
        <v>1</v>
      </c>
    </row>
    <row r="34" spans="1:31">
      <c r="A34" s="15">
        <v>33</v>
      </c>
      <c r="B34" s="17" t="s">
        <v>4</v>
      </c>
      <c r="C34" s="3" t="s">
        <v>5</v>
      </c>
      <c r="D34" s="15" t="s">
        <v>6</v>
      </c>
      <c r="E34" s="15" t="s">
        <v>7</v>
      </c>
      <c r="F34" s="15" t="s">
        <v>48</v>
      </c>
      <c r="G34" s="6">
        <f t="shared" ref="G34:G65" si="11">SUM(H34:I34)</f>
        <v>10795.89</v>
      </c>
      <c r="H34" s="4">
        <v>0</v>
      </c>
      <c r="I34" s="7">
        <f t="shared" ref="I34:I65" si="12">SUM(J34:M34)</f>
        <v>10795.89</v>
      </c>
      <c r="J34" s="7">
        <v>4953.17</v>
      </c>
      <c r="K34" s="7">
        <v>5842.72</v>
      </c>
      <c r="L34" s="4">
        <v>0</v>
      </c>
      <c r="M34" s="4">
        <v>0</v>
      </c>
      <c r="N34" s="4">
        <f t="shared" ref="N34:N65" si="13">SUM(J34+L34+M34)/I34</f>
        <v>0.4588014512930384</v>
      </c>
      <c r="O34" s="6">
        <f t="shared" ref="O34:O65" si="14">SUM(P34:P34)</f>
        <v>26155.29</v>
      </c>
      <c r="P34" s="7">
        <f t="shared" ref="P34:P65" si="15">SUM(Q34:T34)</f>
        <v>26155.29</v>
      </c>
      <c r="Q34" s="7">
        <v>23631.06</v>
      </c>
      <c r="R34" s="7">
        <v>2524.23</v>
      </c>
      <c r="S34" s="4">
        <v>0</v>
      </c>
      <c r="T34" s="4">
        <v>0</v>
      </c>
      <c r="U34" s="4">
        <f t="shared" ref="U34:U65" si="16">SUM(Q34+S34+T34)/P34</f>
        <v>0.90349065141315588</v>
      </c>
      <c r="V34" s="6">
        <f t="shared" ref="V34:V65" si="17">SUM(W34:X34)</f>
        <v>4966.45</v>
      </c>
      <c r="W34" s="4">
        <v>404.67</v>
      </c>
      <c r="X34" s="7">
        <f t="shared" ref="X34:X65" si="18">SUM(Y34:AB34)</f>
        <v>4561.78</v>
      </c>
      <c r="Y34" s="7">
        <v>4561.78</v>
      </c>
      <c r="Z34" s="4">
        <v>0</v>
      </c>
      <c r="AA34" s="4">
        <v>0</v>
      </c>
      <c r="AB34" s="4">
        <v>0</v>
      </c>
      <c r="AC34" s="4">
        <f t="shared" ref="AC34:AC65" si="19">SUM(Y34+AA34+AB34)/X34</f>
        <v>1</v>
      </c>
      <c r="AD34" s="10">
        <f t="shared" ref="AD34:AD65" si="20">SUM(I34+P34+X34)</f>
        <v>41512.959999999999</v>
      </c>
      <c r="AE34" s="2">
        <f t="shared" ref="AE34:AE65" si="21">SUM(J34+L34+M34+Q34+S34+T34+Y34+AA34+AB34)/SUM(I34+P34+X34)</f>
        <v>0.79844968896460289</v>
      </c>
    </row>
    <row r="35" spans="1:31">
      <c r="A35" s="15">
        <v>34</v>
      </c>
      <c r="B35" s="16" t="s">
        <v>27</v>
      </c>
      <c r="C35" s="11" t="s">
        <v>19</v>
      </c>
      <c r="D35" s="16" t="s">
        <v>10</v>
      </c>
      <c r="E35" s="16" t="s">
        <v>7</v>
      </c>
      <c r="F35" s="21" t="s">
        <v>53</v>
      </c>
      <c r="G35" s="12">
        <f t="shared" si="11"/>
        <v>6000</v>
      </c>
      <c r="H35" s="11">
        <v>0</v>
      </c>
      <c r="I35" s="12">
        <f t="shared" si="12"/>
        <v>6000</v>
      </c>
      <c r="J35" s="12">
        <v>6000</v>
      </c>
      <c r="K35" s="11">
        <v>0</v>
      </c>
      <c r="L35" s="11">
        <v>0</v>
      </c>
      <c r="M35" s="11">
        <v>0</v>
      </c>
      <c r="N35" s="11">
        <f t="shared" si="13"/>
        <v>1</v>
      </c>
      <c r="O35" s="12">
        <f t="shared" si="14"/>
        <v>13685.69</v>
      </c>
      <c r="P35" s="12">
        <f t="shared" si="15"/>
        <v>13685.69</v>
      </c>
      <c r="Q35" s="12">
        <v>12135.69</v>
      </c>
      <c r="R35" s="11">
        <v>0</v>
      </c>
      <c r="S35" s="11">
        <v>0</v>
      </c>
      <c r="T35" s="12">
        <v>1550</v>
      </c>
      <c r="U35" s="11">
        <f t="shared" si="16"/>
        <v>1</v>
      </c>
      <c r="V35" s="12">
        <f t="shared" si="17"/>
        <v>16164</v>
      </c>
      <c r="W35" s="11">
        <v>0</v>
      </c>
      <c r="X35" s="12">
        <f t="shared" si="18"/>
        <v>16164</v>
      </c>
      <c r="Y35" s="12">
        <v>15901.5</v>
      </c>
      <c r="Z35" s="11">
        <v>262.5</v>
      </c>
      <c r="AA35" s="11">
        <v>0</v>
      </c>
      <c r="AB35" s="11">
        <v>0</v>
      </c>
      <c r="AC35" s="11">
        <f t="shared" si="19"/>
        <v>0.98376020786933926</v>
      </c>
      <c r="AD35" s="12">
        <f t="shared" si="20"/>
        <v>35849.69</v>
      </c>
      <c r="AE35" s="22">
        <f t="shared" si="21"/>
        <v>0.99267776095134996</v>
      </c>
    </row>
    <row r="36" spans="1:31">
      <c r="A36" s="15">
        <v>35</v>
      </c>
      <c r="B36" s="17" t="s">
        <v>14</v>
      </c>
      <c r="C36" s="3" t="s">
        <v>23</v>
      </c>
      <c r="D36" s="15" t="s">
        <v>10</v>
      </c>
      <c r="E36" s="15" t="s">
        <v>7</v>
      </c>
      <c r="F36" s="15" t="s">
        <v>8</v>
      </c>
      <c r="G36" s="6">
        <f t="shared" si="11"/>
        <v>177.56</v>
      </c>
      <c r="H36" s="4">
        <v>114.4</v>
      </c>
      <c r="I36" s="7">
        <f t="shared" si="12"/>
        <v>63.16</v>
      </c>
      <c r="J36" s="4">
        <v>0</v>
      </c>
      <c r="K36" s="4">
        <v>63.16</v>
      </c>
      <c r="L36" s="4">
        <v>0</v>
      </c>
      <c r="M36" s="4">
        <v>0</v>
      </c>
      <c r="N36" s="4">
        <f t="shared" si="13"/>
        <v>0</v>
      </c>
      <c r="O36" s="6">
        <f t="shared" si="14"/>
        <v>18740.32</v>
      </c>
      <c r="P36" s="7">
        <f t="shared" si="15"/>
        <v>18740.32</v>
      </c>
      <c r="Q36" s="4">
        <v>0</v>
      </c>
      <c r="R36" s="7">
        <v>18740.32</v>
      </c>
      <c r="S36" s="4">
        <v>0</v>
      </c>
      <c r="T36" s="4">
        <v>0</v>
      </c>
      <c r="U36" s="4">
        <f t="shared" si="16"/>
        <v>0</v>
      </c>
      <c r="V36" s="6">
        <f t="shared" si="17"/>
        <v>14169.66</v>
      </c>
      <c r="W36" s="4">
        <v>0</v>
      </c>
      <c r="X36" s="7">
        <f t="shared" si="18"/>
        <v>14169.66</v>
      </c>
      <c r="Y36" s="4">
        <v>0</v>
      </c>
      <c r="Z36" s="7">
        <v>14169.66</v>
      </c>
      <c r="AA36" s="4">
        <v>0</v>
      </c>
      <c r="AB36" s="4">
        <v>0</v>
      </c>
      <c r="AC36" s="4">
        <f t="shared" si="19"/>
        <v>0</v>
      </c>
      <c r="AD36" s="10">
        <f t="shared" si="20"/>
        <v>32973.14</v>
      </c>
      <c r="AE36" s="2">
        <f t="shared" si="21"/>
        <v>0</v>
      </c>
    </row>
    <row r="37" spans="1:31">
      <c r="A37" s="15">
        <v>36</v>
      </c>
      <c r="B37" s="17" t="s">
        <v>4</v>
      </c>
      <c r="C37" s="3" t="s">
        <v>5</v>
      </c>
      <c r="D37" s="15" t="s">
        <v>10</v>
      </c>
      <c r="E37" s="15" t="s">
        <v>7</v>
      </c>
      <c r="F37" s="15" t="s">
        <v>8</v>
      </c>
      <c r="G37" s="6">
        <f t="shared" si="11"/>
        <v>11084.66</v>
      </c>
      <c r="H37" s="7">
        <v>8543.2000000000007</v>
      </c>
      <c r="I37" s="7">
        <f t="shared" si="12"/>
        <v>2541.46</v>
      </c>
      <c r="J37" s="7">
        <v>2541.46</v>
      </c>
      <c r="K37" s="4">
        <v>0</v>
      </c>
      <c r="L37" s="4">
        <v>0</v>
      </c>
      <c r="M37" s="4">
        <v>0</v>
      </c>
      <c r="N37" s="4">
        <f t="shared" si="13"/>
        <v>1</v>
      </c>
      <c r="O37" s="6">
        <f t="shared" si="14"/>
        <v>11251.9</v>
      </c>
      <c r="P37" s="7">
        <f t="shared" si="15"/>
        <v>11251.9</v>
      </c>
      <c r="Q37" s="7">
        <v>11251.9</v>
      </c>
      <c r="R37" s="4">
        <v>0</v>
      </c>
      <c r="S37" s="4">
        <v>0</v>
      </c>
      <c r="T37" s="4">
        <v>0</v>
      </c>
      <c r="U37" s="4">
        <f t="shared" si="16"/>
        <v>1</v>
      </c>
      <c r="V37" s="6">
        <f t="shared" si="17"/>
        <v>15161.92</v>
      </c>
      <c r="W37" s="4">
        <v>0</v>
      </c>
      <c r="X37" s="7">
        <f t="shared" si="18"/>
        <v>15161.92</v>
      </c>
      <c r="Y37" s="7">
        <v>15161.92</v>
      </c>
      <c r="Z37" s="4">
        <v>0</v>
      </c>
      <c r="AA37" s="4">
        <v>0</v>
      </c>
      <c r="AB37" s="4">
        <v>0</v>
      </c>
      <c r="AC37" s="4">
        <f t="shared" si="19"/>
        <v>1</v>
      </c>
      <c r="AD37" s="10">
        <f t="shared" si="20"/>
        <v>28955.279999999999</v>
      </c>
      <c r="AE37" s="2">
        <f t="shared" si="21"/>
        <v>1</v>
      </c>
    </row>
    <row r="38" spans="1:31">
      <c r="A38" s="15">
        <v>37</v>
      </c>
      <c r="B38" s="17" t="s">
        <v>4</v>
      </c>
      <c r="C38" s="3" t="s">
        <v>43</v>
      </c>
      <c r="D38" s="15" t="s">
        <v>10</v>
      </c>
      <c r="E38" s="15" t="s">
        <v>7</v>
      </c>
      <c r="F38" s="15" t="s">
        <v>48</v>
      </c>
      <c r="G38" s="6">
        <f t="shared" si="11"/>
        <v>11675.33</v>
      </c>
      <c r="H38" s="4">
        <v>0</v>
      </c>
      <c r="I38" s="7">
        <f t="shared" si="12"/>
        <v>11675.33</v>
      </c>
      <c r="J38" s="7">
        <v>11570.39</v>
      </c>
      <c r="K38" s="4">
        <v>104.94</v>
      </c>
      <c r="L38" s="4">
        <v>0</v>
      </c>
      <c r="M38" s="4">
        <v>0</v>
      </c>
      <c r="N38" s="4">
        <f t="shared" si="13"/>
        <v>0.99101181722486642</v>
      </c>
      <c r="O38" s="6">
        <f t="shared" si="14"/>
        <v>8864.41</v>
      </c>
      <c r="P38" s="7">
        <f t="shared" si="15"/>
        <v>8864.41</v>
      </c>
      <c r="Q38" s="7">
        <v>7887.6</v>
      </c>
      <c r="R38" s="4">
        <v>976.81</v>
      </c>
      <c r="S38" s="4">
        <v>0</v>
      </c>
      <c r="T38" s="4">
        <v>0</v>
      </c>
      <c r="U38" s="4">
        <f t="shared" si="16"/>
        <v>0.88980541288139881</v>
      </c>
      <c r="V38" s="6">
        <f t="shared" si="17"/>
        <v>7229.84</v>
      </c>
      <c r="W38" s="4">
        <v>0</v>
      </c>
      <c r="X38" s="7">
        <f t="shared" si="18"/>
        <v>7229.84</v>
      </c>
      <c r="Y38" s="7">
        <v>7229.84</v>
      </c>
      <c r="Z38" s="4">
        <v>0</v>
      </c>
      <c r="AA38" s="4">
        <v>0</v>
      </c>
      <c r="AB38" s="4">
        <v>0</v>
      </c>
      <c r="AC38" s="4">
        <f t="shared" si="19"/>
        <v>1</v>
      </c>
      <c r="AD38" s="10">
        <f t="shared" si="20"/>
        <v>27769.579999999998</v>
      </c>
      <c r="AE38" s="2">
        <f t="shared" si="21"/>
        <v>0.96104550374906639</v>
      </c>
    </row>
    <row r="39" spans="1:31">
      <c r="A39" s="15">
        <v>38</v>
      </c>
      <c r="B39" s="17" t="s">
        <v>27</v>
      </c>
      <c r="C39" s="3" t="s">
        <v>28</v>
      </c>
      <c r="D39" s="15" t="s">
        <v>6</v>
      </c>
      <c r="E39" s="15" t="s">
        <v>7</v>
      </c>
      <c r="F39" s="15" t="s">
        <v>8</v>
      </c>
      <c r="G39" s="6">
        <f t="shared" si="11"/>
        <v>20986.89</v>
      </c>
      <c r="H39" s="4">
        <v>0</v>
      </c>
      <c r="I39" s="7">
        <f t="shared" si="12"/>
        <v>20986.89</v>
      </c>
      <c r="J39" s="7">
        <v>20200.05</v>
      </c>
      <c r="K39" s="4">
        <v>786.84</v>
      </c>
      <c r="L39" s="4">
        <v>0</v>
      </c>
      <c r="M39" s="4">
        <v>0</v>
      </c>
      <c r="N39" s="4">
        <f t="shared" si="13"/>
        <v>0.96250802286570325</v>
      </c>
      <c r="O39" s="6">
        <f t="shared" si="14"/>
        <v>5542.03</v>
      </c>
      <c r="P39" s="7">
        <f t="shared" si="15"/>
        <v>5542.03</v>
      </c>
      <c r="Q39" s="4">
        <v>500</v>
      </c>
      <c r="R39" s="7">
        <v>5042.03</v>
      </c>
      <c r="S39" s="4">
        <v>0</v>
      </c>
      <c r="T39" s="4">
        <v>0</v>
      </c>
      <c r="U39" s="4">
        <f t="shared" si="16"/>
        <v>9.021964875686346E-2</v>
      </c>
      <c r="V39" s="6">
        <f t="shared" si="17"/>
        <v>0</v>
      </c>
      <c r="W39" s="4">
        <v>0</v>
      </c>
      <c r="X39" s="7">
        <f t="shared" si="18"/>
        <v>0</v>
      </c>
      <c r="Y39" s="4">
        <v>0</v>
      </c>
      <c r="Z39" s="4">
        <v>0</v>
      </c>
      <c r="AA39" s="4">
        <v>0</v>
      </c>
      <c r="AB39" s="4">
        <v>0</v>
      </c>
      <c r="AC39" s="4" t="e">
        <f t="shared" si="19"/>
        <v>#DIV/0!</v>
      </c>
      <c r="AD39" s="10">
        <f t="shared" si="20"/>
        <v>26528.92</v>
      </c>
      <c r="AE39" s="2">
        <f t="shared" si="21"/>
        <v>0.78028242386045121</v>
      </c>
    </row>
    <row r="40" spans="1:31">
      <c r="A40" s="15">
        <v>39</v>
      </c>
      <c r="B40" s="17" t="s">
        <v>4</v>
      </c>
      <c r="C40" s="3" t="s">
        <v>25</v>
      </c>
      <c r="D40" s="15" t="s">
        <v>10</v>
      </c>
      <c r="E40" s="15" t="s">
        <v>7</v>
      </c>
      <c r="F40" s="15" t="s">
        <v>48</v>
      </c>
      <c r="G40" s="6">
        <f t="shared" si="11"/>
        <v>24789.31</v>
      </c>
      <c r="H40" s="4">
        <v>0</v>
      </c>
      <c r="I40" s="7">
        <f t="shared" si="12"/>
        <v>24789.31</v>
      </c>
      <c r="J40" s="7">
        <v>24789.31</v>
      </c>
      <c r="K40" s="4">
        <v>0</v>
      </c>
      <c r="L40" s="4">
        <v>0</v>
      </c>
      <c r="M40" s="4">
        <v>0</v>
      </c>
      <c r="N40" s="4">
        <f t="shared" si="13"/>
        <v>1</v>
      </c>
      <c r="O40" s="6">
        <f t="shared" si="14"/>
        <v>0</v>
      </c>
      <c r="P40" s="7">
        <f t="shared" si="15"/>
        <v>0</v>
      </c>
      <c r="Q40" s="4">
        <v>0</v>
      </c>
      <c r="R40" s="4">
        <v>0</v>
      </c>
      <c r="S40" s="4">
        <v>0</v>
      </c>
      <c r="T40" s="4">
        <v>0</v>
      </c>
      <c r="U40" s="4" t="e">
        <f t="shared" si="16"/>
        <v>#DIV/0!</v>
      </c>
      <c r="V40" s="6">
        <f t="shared" si="17"/>
        <v>0</v>
      </c>
      <c r="W40" s="4">
        <v>0</v>
      </c>
      <c r="X40" s="7">
        <f t="shared" si="18"/>
        <v>0</v>
      </c>
      <c r="Y40" s="4">
        <v>0</v>
      </c>
      <c r="Z40" s="4">
        <v>0</v>
      </c>
      <c r="AA40" s="4">
        <v>0</v>
      </c>
      <c r="AB40" s="4">
        <v>0</v>
      </c>
      <c r="AC40" s="4" t="e">
        <f t="shared" si="19"/>
        <v>#DIV/0!</v>
      </c>
      <c r="AD40" s="10">
        <f t="shared" si="20"/>
        <v>24789.31</v>
      </c>
      <c r="AE40" s="2">
        <f t="shared" si="21"/>
        <v>1</v>
      </c>
    </row>
    <row r="41" spans="1:31">
      <c r="A41" s="15">
        <v>40</v>
      </c>
      <c r="B41" s="17" t="s">
        <v>4</v>
      </c>
      <c r="C41" s="3" t="s">
        <v>30</v>
      </c>
      <c r="D41" s="15" t="s">
        <v>10</v>
      </c>
      <c r="E41" s="15" t="s">
        <v>7</v>
      </c>
      <c r="F41" s="15" t="s">
        <v>48</v>
      </c>
      <c r="G41" s="6">
        <f t="shared" si="11"/>
        <v>3972.15</v>
      </c>
      <c r="H41" s="7">
        <v>1670.23</v>
      </c>
      <c r="I41" s="7">
        <f t="shared" si="12"/>
        <v>2301.92</v>
      </c>
      <c r="J41" s="7">
        <v>2301.92</v>
      </c>
      <c r="K41" s="4">
        <v>0</v>
      </c>
      <c r="L41" s="4">
        <v>0</v>
      </c>
      <c r="M41" s="4">
        <v>0</v>
      </c>
      <c r="N41" s="4">
        <f t="shared" si="13"/>
        <v>1</v>
      </c>
      <c r="O41" s="6">
        <f t="shared" si="14"/>
        <v>5177.22</v>
      </c>
      <c r="P41" s="7">
        <f t="shared" si="15"/>
        <v>5177.22</v>
      </c>
      <c r="Q41" s="7">
        <v>4413.71</v>
      </c>
      <c r="R41" s="4">
        <v>763.51</v>
      </c>
      <c r="S41" s="4">
        <v>0</v>
      </c>
      <c r="T41" s="4">
        <v>0</v>
      </c>
      <c r="U41" s="4">
        <f t="shared" si="16"/>
        <v>0.85252510034342754</v>
      </c>
      <c r="V41" s="6">
        <f t="shared" si="17"/>
        <v>16602.8</v>
      </c>
      <c r="W41" s="4">
        <v>0</v>
      </c>
      <c r="X41" s="7">
        <f t="shared" si="18"/>
        <v>16602.8</v>
      </c>
      <c r="Y41" s="7">
        <v>12291.05</v>
      </c>
      <c r="Z41" s="7">
        <v>4311.75</v>
      </c>
      <c r="AA41" s="4">
        <v>0</v>
      </c>
      <c r="AB41" s="4">
        <v>0</v>
      </c>
      <c r="AC41" s="4">
        <f t="shared" si="19"/>
        <v>0.7402998289445154</v>
      </c>
      <c r="AD41" s="10">
        <f t="shared" si="20"/>
        <v>24081.94</v>
      </c>
      <c r="AE41" s="2">
        <f t="shared" si="21"/>
        <v>0.78925036770293433</v>
      </c>
    </row>
    <row r="42" spans="1:31">
      <c r="A42" s="15">
        <v>41</v>
      </c>
      <c r="B42" s="17" t="s">
        <v>4</v>
      </c>
      <c r="C42" s="3" t="s">
        <v>31</v>
      </c>
      <c r="D42" s="15" t="s">
        <v>10</v>
      </c>
      <c r="E42" s="15" t="s">
        <v>7</v>
      </c>
      <c r="F42" s="15" t="s">
        <v>48</v>
      </c>
      <c r="G42" s="6">
        <f t="shared" si="11"/>
        <v>14408.82</v>
      </c>
      <c r="H42" s="7">
        <v>14408.82</v>
      </c>
      <c r="I42" s="7">
        <f t="shared" si="12"/>
        <v>0</v>
      </c>
      <c r="J42" s="4">
        <v>0</v>
      </c>
      <c r="K42" s="4">
        <v>0</v>
      </c>
      <c r="L42" s="4">
        <v>0</v>
      </c>
      <c r="M42" s="4">
        <v>0</v>
      </c>
      <c r="N42" s="4" t="e">
        <f t="shared" si="13"/>
        <v>#DIV/0!</v>
      </c>
      <c r="O42" s="6">
        <f t="shared" si="14"/>
        <v>16864.23</v>
      </c>
      <c r="P42" s="7">
        <f t="shared" si="15"/>
        <v>16864.23</v>
      </c>
      <c r="Q42" s="7">
        <v>15956.07</v>
      </c>
      <c r="R42" s="4">
        <v>908.16</v>
      </c>
      <c r="S42" s="4">
        <v>0</v>
      </c>
      <c r="T42" s="4">
        <v>0</v>
      </c>
      <c r="U42" s="4">
        <f t="shared" si="16"/>
        <v>0.94614874204158739</v>
      </c>
      <c r="V42" s="6">
        <f t="shared" si="17"/>
        <v>6457</v>
      </c>
      <c r="W42" s="4">
        <v>0</v>
      </c>
      <c r="X42" s="7">
        <f t="shared" si="18"/>
        <v>6457</v>
      </c>
      <c r="Y42" s="4">
        <v>0</v>
      </c>
      <c r="Z42" s="7">
        <v>6457</v>
      </c>
      <c r="AA42" s="4">
        <v>0</v>
      </c>
      <c r="AB42" s="4">
        <v>0</v>
      </c>
      <c r="AC42" s="4">
        <f t="shared" si="19"/>
        <v>0</v>
      </c>
      <c r="AD42" s="10">
        <f t="shared" si="20"/>
        <v>23321.23</v>
      </c>
      <c r="AE42" s="2">
        <f t="shared" si="21"/>
        <v>0.68418646872399103</v>
      </c>
    </row>
    <row r="43" spans="1:31">
      <c r="A43" s="15">
        <v>42</v>
      </c>
      <c r="B43" s="17" t="s">
        <v>20</v>
      </c>
      <c r="C43" s="3" t="s">
        <v>21</v>
      </c>
      <c r="D43" s="15" t="s">
        <v>10</v>
      </c>
      <c r="E43" s="15" t="s">
        <v>11</v>
      </c>
      <c r="F43" s="15" t="s">
        <v>8</v>
      </c>
      <c r="G43" s="6">
        <f t="shared" si="11"/>
        <v>11549.05</v>
      </c>
      <c r="H43" s="7">
        <v>6616.07</v>
      </c>
      <c r="I43" s="7">
        <f t="shared" si="12"/>
        <v>4932.9799999999996</v>
      </c>
      <c r="J43" s="4">
        <v>0</v>
      </c>
      <c r="K43" s="7">
        <v>4932.9799999999996</v>
      </c>
      <c r="L43" s="4">
        <v>0</v>
      </c>
      <c r="M43" s="4">
        <v>0</v>
      </c>
      <c r="N43" s="4">
        <f t="shared" si="13"/>
        <v>0</v>
      </c>
      <c r="O43" s="6">
        <f t="shared" si="14"/>
        <v>11813.51</v>
      </c>
      <c r="P43" s="7">
        <f t="shared" si="15"/>
        <v>11813.51</v>
      </c>
      <c r="Q43" s="4">
        <v>0</v>
      </c>
      <c r="R43" s="7">
        <v>11813.51</v>
      </c>
      <c r="S43" s="4">
        <v>0</v>
      </c>
      <c r="T43" s="4">
        <v>0</v>
      </c>
      <c r="U43" s="4">
        <f t="shared" si="16"/>
        <v>0</v>
      </c>
      <c r="V43" s="6">
        <f t="shared" si="17"/>
        <v>5849.16</v>
      </c>
      <c r="W43" s="4">
        <v>0</v>
      </c>
      <c r="X43" s="7">
        <f t="shared" si="18"/>
        <v>5849.16</v>
      </c>
      <c r="Y43" s="4">
        <v>0</v>
      </c>
      <c r="Z43" s="7">
        <v>5799.17</v>
      </c>
      <c r="AA43" s="4">
        <v>0</v>
      </c>
      <c r="AB43" s="4">
        <v>49.99</v>
      </c>
      <c r="AC43" s="4">
        <f t="shared" si="19"/>
        <v>8.5465263388247205E-3</v>
      </c>
      <c r="AD43" s="10">
        <f t="shared" si="20"/>
        <v>22595.649999999998</v>
      </c>
      <c r="AE43" s="2">
        <f t="shared" si="21"/>
        <v>2.2123727354601444E-3</v>
      </c>
    </row>
    <row r="44" spans="1:31">
      <c r="A44" s="15">
        <v>43</v>
      </c>
      <c r="B44" s="17" t="s">
        <v>4</v>
      </c>
      <c r="C44" s="3" t="s">
        <v>26</v>
      </c>
      <c r="D44" s="15" t="s">
        <v>10</v>
      </c>
      <c r="E44" s="15" t="s">
        <v>7</v>
      </c>
      <c r="F44" s="15" t="s">
        <v>8</v>
      </c>
      <c r="G44" s="6">
        <f t="shared" si="11"/>
        <v>1467.8</v>
      </c>
      <c r="H44" s="4">
        <v>277.83</v>
      </c>
      <c r="I44" s="7">
        <f t="shared" si="12"/>
        <v>1189.97</v>
      </c>
      <c r="J44" s="4">
        <v>0</v>
      </c>
      <c r="K44" s="7">
        <v>1189.97</v>
      </c>
      <c r="L44" s="4">
        <v>0</v>
      </c>
      <c r="M44" s="4">
        <v>0</v>
      </c>
      <c r="N44" s="4">
        <f t="shared" si="13"/>
        <v>0</v>
      </c>
      <c r="O44" s="6">
        <f t="shared" si="14"/>
        <v>10374.219999999999</v>
      </c>
      <c r="P44" s="7">
        <f t="shared" si="15"/>
        <v>10374.219999999999</v>
      </c>
      <c r="Q44" s="4">
        <v>0</v>
      </c>
      <c r="R44" s="7">
        <v>10374.219999999999</v>
      </c>
      <c r="S44" s="4">
        <v>0</v>
      </c>
      <c r="T44" s="4">
        <v>0</v>
      </c>
      <c r="U44" s="4">
        <f t="shared" si="16"/>
        <v>0</v>
      </c>
      <c r="V44" s="6">
        <f t="shared" si="17"/>
        <v>10594.91</v>
      </c>
      <c r="W44" s="4">
        <v>0</v>
      </c>
      <c r="X44" s="7">
        <f t="shared" si="18"/>
        <v>10594.91</v>
      </c>
      <c r="Y44" s="4">
        <v>0</v>
      </c>
      <c r="Z44" s="7">
        <v>10594.91</v>
      </c>
      <c r="AA44" s="4">
        <v>0</v>
      </c>
      <c r="AB44" s="4">
        <v>0</v>
      </c>
      <c r="AC44" s="4">
        <f t="shared" si="19"/>
        <v>0</v>
      </c>
      <c r="AD44" s="10">
        <f t="shared" si="20"/>
        <v>22159.1</v>
      </c>
      <c r="AE44" s="2">
        <f t="shared" si="21"/>
        <v>0</v>
      </c>
    </row>
    <row r="45" spans="1:31">
      <c r="A45" s="15">
        <v>44</v>
      </c>
      <c r="B45" s="17" t="s">
        <v>4</v>
      </c>
      <c r="C45" s="3" t="s">
        <v>15</v>
      </c>
      <c r="D45" s="15" t="s">
        <v>10</v>
      </c>
      <c r="E45" s="15" t="s">
        <v>7</v>
      </c>
      <c r="F45" s="15" t="s">
        <v>48</v>
      </c>
      <c r="G45" s="6">
        <f t="shared" si="11"/>
        <v>8660.07</v>
      </c>
      <c r="H45" s="4">
        <v>0</v>
      </c>
      <c r="I45" s="7">
        <f t="shared" si="12"/>
        <v>8660.07</v>
      </c>
      <c r="J45" s="7">
        <v>7106.96</v>
      </c>
      <c r="K45" s="7">
        <v>1553.11</v>
      </c>
      <c r="L45" s="4">
        <v>0</v>
      </c>
      <c r="M45" s="4">
        <v>0</v>
      </c>
      <c r="N45" s="4">
        <f t="shared" si="13"/>
        <v>0.8206584935225697</v>
      </c>
      <c r="O45" s="6">
        <f t="shared" si="14"/>
        <v>3838.3199999999997</v>
      </c>
      <c r="P45" s="7">
        <f t="shared" si="15"/>
        <v>3838.3199999999997</v>
      </c>
      <c r="Q45" s="7">
        <v>2555.7399999999998</v>
      </c>
      <c r="R45" s="7">
        <v>1282.58</v>
      </c>
      <c r="S45" s="4">
        <v>0</v>
      </c>
      <c r="T45" s="4">
        <v>0</v>
      </c>
      <c r="U45" s="4">
        <f t="shared" si="16"/>
        <v>0.66584860042935445</v>
      </c>
      <c r="V45" s="6">
        <f t="shared" si="17"/>
        <v>20440.73</v>
      </c>
      <c r="W45" s="7">
        <v>13900</v>
      </c>
      <c r="X45" s="7">
        <f t="shared" si="18"/>
        <v>6540.73</v>
      </c>
      <c r="Y45" s="7">
        <v>5509.92</v>
      </c>
      <c r="Z45" s="4">
        <v>950.7</v>
      </c>
      <c r="AA45" s="4">
        <v>0</v>
      </c>
      <c r="AB45" s="4">
        <v>80.11</v>
      </c>
      <c r="AC45" s="4">
        <f t="shared" si="19"/>
        <v>0.85464925168903172</v>
      </c>
      <c r="AD45" s="10">
        <f t="shared" si="20"/>
        <v>19039.12</v>
      </c>
      <c r="AE45" s="2">
        <f t="shared" si="21"/>
        <v>0.80112578732630513</v>
      </c>
    </row>
    <row r="46" spans="1:31">
      <c r="A46" s="15">
        <v>45</v>
      </c>
      <c r="B46" s="17" t="s">
        <v>4</v>
      </c>
      <c r="C46" s="3" t="s">
        <v>31</v>
      </c>
      <c r="D46" s="15" t="s">
        <v>6</v>
      </c>
      <c r="E46" s="15" t="s">
        <v>7</v>
      </c>
      <c r="F46" s="15" t="s">
        <v>48</v>
      </c>
      <c r="G46" s="6">
        <f t="shared" si="11"/>
        <v>1043.2</v>
      </c>
      <c r="H46" s="4">
        <v>0</v>
      </c>
      <c r="I46" s="7">
        <f t="shared" si="12"/>
        <v>1043.2</v>
      </c>
      <c r="J46" s="4">
        <v>0</v>
      </c>
      <c r="K46" s="7">
        <v>1043.2</v>
      </c>
      <c r="L46" s="4">
        <v>0</v>
      </c>
      <c r="M46" s="4">
        <v>0</v>
      </c>
      <c r="N46" s="4">
        <f t="shared" si="13"/>
        <v>0</v>
      </c>
      <c r="O46" s="6">
        <f t="shared" si="14"/>
        <v>11022.4</v>
      </c>
      <c r="P46" s="7">
        <f t="shared" si="15"/>
        <v>11022.4</v>
      </c>
      <c r="Q46" s="4">
        <v>0</v>
      </c>
      <c r="R46" s="7">
        <v>11022.4</v>
      </c>
      <c r="S46" s="4">
        <v>0</v>
      </c>
      <c r="T46" s="4">
        <v>0</v>
      </c>
      <c r="U46" s="4">
        <f t="shared" si="16"/>
        <v>0</v>
      </c>
      <c r="V46" s="6">
        <f t="shared" si="17"/>
        <v>5253.48</v>
      </c>
      <c r="W46" s="4">
        <v>0</v>
      </c>
      <c r="X46" s="7">
        <f t="shared" si="18"/>
        <v>5253.48</v>
      </c>
      <c r="Y46" s="4">
        <v>0</v>
      </c>
      <c r="Z46" s="7">
        <v>5253.48</v>
      </c>
      <c r="AA46" s="4">
        <v>0</v>
      </c>
      <c r="AB46" s="4">
        <v>0</v>
      </c>
      <c r="AC46" s="4">
        <f t="shared" si="19"/>
        <v>0</v>
      </c>
      <c r="AD46" s="10">
        <f t="shared" si="20"/>
        <v>17319.080000000002</v>
      </c>
      <c r="AE46" s="2">
        <f t="shared" si="21"/>
        <v>0</v>
      </c>
    </row>
    <row r="47" spans="1:31">
      <c r="A47" s="15">
        <v>46</v>
      </c>
      <c r="B47" s="17" t="s">
        <v>14</v>
      </c>
      <c r="C47" s="3" t="s">
        <v>23</v>
      </c>
      <c r="D47" s="15" t="s">
        <v>6</v>
      </c>
      <c r="E47" s="15" t="s">
        <v>7</v>
      </c>
      <c r="F47" s="15" t="s">
        <v>8</v>
      </c>
      <c r="G47" s="6">
        <f t="shared" si="11"/>
        <v>9060.09</v>
      </c>
      <c r="H47" s="4">
        <v>114.4</v>
      </c>
      <c r="I47" s="7">
        <f t="shared" si="12"/>
        <v>8945.69</v>
      </c>
      <c r="J47" s="4">
        <v>0</v>
      </c>
      <c r="K47" s="7">
        <v>8945.69</v>
      </c>
      <c r="L47" s="4">
        <v>0</v>
      </c>
      <c r="M47" s="4">
        <v>0</v>
      </c>
      <c r="N47" s="4">
        <f t="shared" si="13"/>
        <v>0</v>
      </c>
      <c r="O47" s="6">
        <f t="shared" si="14"/>
        <v>336.1</v>
      </c>
      <c r="P47" s="7">
        <f t="shared" si="15"/>
        <v>336.1</v>
      </c>
      <c r="Q47" s="4">
        <v>0</v>
      </c>
      <c r="R47" s="4">
        <v>336.1</v>
      </c>
      <c r="S47" s="4">
        <v>0</v>
      </c>
      <c r="T47" s="4">
        <v>0</v>
      </c>
      <c r="U47" s="4">
        <f t="shared" si="16"/>
        <v>0</v>
      </c>
      <c r="V47" s="6">
        <f t="shared" si="17"/>
        <v>7597.07</v>
      </c>
      <c r="W47" s="4">
        <v>0</v>
      </c>
      <c r="X47" s="7">
        <f t="shared" si="18"/>
        <v>7597.07</v>
      </c>
      <c r="Y47" s="4">
        <v>0</v>
      </c>
      <c r="Z47" s="7">
        <v>7597.07</v>
      </c>
      <c r="AA47" s="4">
        <v>0</v>
      </c>
      <c r="AB47" s="4">
        <v>0</v>
      </c>
      <c r="AC47" s="4">
        <f t="shared" si="19"/>
        <v>0</v>
      </c>
      <c r="AD47" s="10">
        <f t="shared" si="20"/>
        <v>16878.86</v>
      </c>
      <c r="AE47" s="2">
        <f t="shared" si="21"/>
        <v>0</v>
      </c>
    </row>
    <row r="48" spans="1:31">
      <c r="A48" s="15">
        <v>47</v>
      </c>
      <c r="B48" s="17" t="s">
        <v>14</v>
      </c>
      <c r="C48" s="3" t="s">
        <v>30</v>
      </c>
      <c r="D48" s="15" t="s">
        <v>6</v>
      </c>
      <c r="E48" s="15" t="s">
        <v>7</v>
      </c>
      <c r="F48" s="15" t="s">
        <v>8</v>
      </c>
      <c r="G48" s="6">
        <f t="shared" si="11"/>
        <v>0</v>
      </c>
      <c r="H48" s="4">
        <v>0</v>
      </c>
      <c r="I48" s="7">
        <f t="shared" si="12"/>
        <v>0</v>
      </c>
      <c r="J48" s="4">
        <v>0</v>
      </c>
      <c r="K48" s="4">
        <v>0</v>
      </c>
      <c r="L48" s="4">
        <v>0</v>
      </c>
      <c r="M48" s="4">
        <v>0</v>
      </c>
      <c r="N48" s="4" t="e">
        <f t="shared" si="13"/>
        <v>#DIV/0!</v>
      </c>
      <c r="O48" s="6">
        <f t="shared" si="14"/>
        <v>9546.32</v>
      </c>
      <c r="P48" s="7">
        <f t="shared" si="15"/>
        <v>9546.32</v>
      </c>
      <c r="Q48" s="7">
        <v>9446.32</v>
      </c>
      <c r="R48" s="4">
        <v>100</v>
      </c>
      <c r="S48" s="4">
        <v>0</v>
      </c>
      <c r="T48" s="4">
        <v>0</v>
      </c>
      <c r="U48" s="4">
        <f t="shared" si="16"/>
        <v>0.98952475927896821</v>
      </c>
      <c r="V48" s="6">
        <f t="shared" si="17"/>
        <v>5041.8</v>
      </c>
      <c r="W48" s="4">
        <v>0</v>
      </c>
      <c r="X48" s="7">
        <f t="shared" si="18"/>
        <v>5041.8</v>
      </c>
      <c r="Y48" s="7">
        <v>5041.8</v>
      </c>
      <c r="Z48" s="4">
        <v>0</v>
      </c>
      <c r="AA48" s="4">
        <v>0</v>
      </c>
      <c r="AB48" s="4">
        <v>0</v>
      </c>
      <c r="AC48" s="4">
        <f t="shared" si="19"/>
        <v>1</v>
      </c>
      <c r="AD48" s="10">
        <f t="shared" si="20"/>
        <v>14588.119999999999</v>
      </c>
      <c r="AE48" s="2">
        <f t="shared" si="21"/>
        <v>0.99314510711455628</v>
      </c>
    </row>
    <row r="49" spans="1:31">
      <c r="A49" s="15">
        <v>48</v>
      </c>
      <c r="B49" s="17" t="s">
        <v>4</v>
      </c>
      <c r="C49" s="4" t="s">
        <v>51</v>
      </c>
      <c r="D49" s="15" t="s">
        <v>6</v>
      </c>
      <c r="E49" s="15" t="s">
        <v>7</v>
      </c>
      <c r="F49" s="15" t="s">
        <v>48</v>
      </c>
      <c r="G49" s="6">
        <f t="shared" si="11"/>
        <v>7875.1900000000005</v>
      </c>
      <c r="H49" s="4">
        <v>19.170000000000002</v>
      </c>
      <c r="I49" s="7">
        <f t="shared" si="12"/>
        <v>7856.02</v>
      </c>
      <c r="J49" s="4">
        <v>0</v>
      </c>
      <c r="K49" s="7">
        <v>7856.02</v>
      </c>
      <c r="L49" s="4">
        <v>0</v>
      </c>
      <c r="M49" s="4">
        <v>0</v>
      </c>
      <c r="N49" s="4">
        <f t="shared" si="13"/>
        <v>0</v>
      </c>
      <c r="O49" s="6">
        <f t="shared" si="14"/>
        <v>212.38</v>
      </c>
      <c r="P49" s="7">
        <f t="shared" si="15"/>
        <v>212.38</v>
      </c>
      <c r="Q49" s="4">
        <v>0</v>
      </c>
      <c r="R49" s="4">
        <v>212.38</v>
      </c>
      <c r="S49" s="4">
        <v>0</v>
      </c>
      <c r="T49" s="4">
        <v>0</v>
      </c>
      <c r="U49" s="4">
        <f t="shared" si="16"/>
        <v>0</v>
      </c>
      <c r="V49" s="6">
        <f t="shared" si="17"/>
        <v>5901.89</v>
      </c>
      <c r="W49" s="4">
        <v>0</v>
      </c>
      <c r="X49" s="7">
        <f t="shared" si="18"/>
        <v>5901.89</v>
      </c>
      <c r="Y49" s="4">
        <v>0</v>
      </c>
      <c r="Z49" s="7">
        <v>5901.89</v>
      </c>
      <c r="AA49" s="4">
        <v>0</v>
      </c>
      <c r="AB49" s="4">
        <v>0</v>
      </c>
      <c r="AC49" s="4">
        <f t="shared" si="19"/>
        <v>0</v>
      </c>
      <c r="AD49" s="10">
        <f t="shared" si="20"/>
        <v>13970.29</v>
      </c>
      <c r="AE49" s="2">
        <f t="shared" si="21"/>
        <v>0</v>
      </c>
    </row>
    <row r="50" spans="1:31">
      <c r="A50" s="15">
        <v>49</v>
      </c>
      <c r="B50" s="17" t="s">
        <v>4</v>
      </c>
      <c r="C50" s="3" t="s">
        <v>29</v>
      </c>
      <c r="D50" s="15" t="s">
        <v>10</v>
      </c>
      <c r="E50" s="15" t="s">
        <v>7</v>
      </c>
      <c r="F50" s="15" t="s">
        <v>8</v>
      </c>
      <c r="G50" s="6">
        <f t="shared" si="11"/>
        <v>9400.14</v>
      </c>
      <c r="H50" s="4">
        <v>0</v>
      </c>
      <c r="I50" s="7">
        <f t="shared" si="12"/>
        <v>9400.14</v>
      </c>
      <c r="J50" s="4">
        <v>0</v>
      </c>
      <c r="K50" s="7">
        <v>8917.14</v>
      </c>
      <c r="L50" s="4">
        <v>0</v>
      </c>
      <c r="M50" s="4">
        <v>483</v>
      </c>
      <c r="N50" s="4">
        <f t="shared" si="13"/>
        <v>5.1382213456395334E-2</v>
      </c>
      <c r="O50" s="6">
        <f t="shared" si="14"/>
        <v>66.959999999999994</v>
      </c>
      <c r="P50" s="7">
        <f t="shared" si="15"/>
        <v>66.959999999999994</v>
      </c>
      <c r="Q50" s="4">
        <v>0</v>
      </c>
      <c r="R50" s="4">
        <v>66.959999999999994</v>
      </c>
      <c r="S50" s="4">
        <v>0</v>
      </c>
      <c r="T50" s="4">
        <v>0</v>
      </c>
      <c r="U50" s="4">
        <f t="shared" si="16"/>
        <v>0</v>
      </c>
      <c r="V50" s="6">
        <f t="shared" si="17"/>
        <v>4318</v>
      </c>
      <c r="W50" s="4">
        <v>0</v>
      </c>
      <c r="X50" s="7">
        <f t="shared" si="18"/>
        <v>4318</v>
      </c>
      <c r="Y50" s="4">
        <v>0</v>
      </c>
      <c r="Z50" s="7">
        <v>4318</v>
      </c>
      <c r="AA50" s="4">
        <v>0</v>
      </c>
      <c r="AB50" s="4">
        <v>0</v>
      </c>
      <c r="AC50" s="4">
        <f t="shared" si="19"/>
        <v>0</v>
      </c>
      <c r="AD50" s="10">
        <f t="shared" si="20"/>
        <v>13785.099999999999</v>
      </c>
      <c r="AE50" s="2">
        <f t="shared" si="21"/>
        <v>3.5037830701264414E-2</v>
      </c>
    </row>
    <row r="51" spans="1:31">
      <c r="A51" s="15">
        <v>50</v>
      </c>
      <c r="B51" s="17" t="s">
        <v>55</v>
      </c>
      <c r="C51" s="3" t="s">
        <v>56</v>
      </c>
      <c r="D51" s="15" t="s">
        <v>6</v>
      </c>
      <c r="E51" s="15" t="s">
        <v>7</v>
      </c>
      <c r="F51" s="15" t="s">
        <v>48</v>
      </c>
      <c r="G51" s="6">
        <f t="shared" si="11"/>
        <v>10100.27</v>
      </c>
      <c r="H51" s="4">
        <v>0</v>
      </c>
      <c r="I51" s="7">
        <f t="shared" si="12"/>
        <v>10100.27</v>
      </c>
      <c r="J51" s="7">
        <v>10100.27</v>
      </c>
      <c r="K51" s="4">
        <v>0</v>
      </c>
      <c r="L51" s="4">
        <v>0</v>
      </c>
      <c r="M51" s="4">
        <v>0</v>
      </c>
      <c r="N51" s="4">
        <f t="shared" si="13"/>
        <v>1</v>
      </c>
      <c r="O51" s="6">
        <f t="shared" si="14"/>
        <v>0</v>
      </c>
      <c r="P51" s="7">
        <f t="shared" si="15"/>
        <v>0</v>
      </c>
      <c r="Q51" s="4">
        <v>0</v>
      </c>
      <c r="R51" s="4">
        <v>0</v>
      </c>
      <c r="S51" s="4">
        <v>0</v>
      </c>
      <c r="T51" s="4">
        <v>0</v>
      </c>
      <c r="U51" s="4" t="e">
        <f t="shared" si="16"/>
        <v>#DIV/0!</v>
      </c>
      <c r="V51" s="6">
        <f t="shared" si="17"/>
        <v>10547.810000000001</v>
      </c>
      <c r="W51" s="7">
        <v>6911</v>
      </c>
      <c r="X51" s="7">
        <f t="shared" si="18"/>
        <v>3636.8100000000004</v>
      </c>
      <c r="Y51" s="7">
        <v>2167.2800000000002</v>
      </c>
      <c r="Z51" s="7">
        <v>1469.53</v>
      </c>
      <c r="AA51" s="4">
        <v>0</v>
      </c>
      <c r="AB51" s="4">
        <v>0</v>
      </c>
      <c r="AC51" s="4">
        <f t="shared" si="19"/>
        <v>0.5959288497336952</v>
      </c>
      <c r="AD51" s="10">
        <f t="shared" si="20"/>
        <v>13737.080000000002</v>
      </c>
      <c r="AE51" s="2">
        <f t="shared" si="21"/>
        <v>0.89302457290777948</v>
      </c>
    </row>
    <row r="52" spans="1:31">
      <c r="A52" s="15">
        <v>51</v>
      </c>
      <c r="B52" s="17" t="s">
        <v>14</v>
      </c>
      <c r="C52" s="3" t="s">
        <v>31</v>
      </c>
      <c r="D52" s="15" t="s">
        <v>10</v>
      </c>
      <c r="E52" s="15" t="s">
        <v>11</v>
      </c>
      <c r="F52" s="15" t="s">
        <v>8</v>
      </c>
      <c r="G52" s="6">
        <f t="shared" si="11"/>
        <v>0</v>
      </c>
      <c r="H52" s="4">
        <v>0</v>
      </c>
      <c r="I52" s="7">
        <f t="shared" si="12"/>
        <v>0</v>
      </c>
      <c r="J52" s="4">
        <v>0</v>
      </c>
      <c r="K52" s="4">
        <v>0</v>
      </c>
      <c r="L52" s="4">
        <v>0</v>
      </c>
      <c r="M52" s="4">
        <v>0</v>
      </c>
      <c r="N52" s="4" t="e">
        <f t="shared" si="13"/>
        <v>#DIV/0!</v>
      </c>
      <c r="O52" s="6">
        <f t="shared" si="14"/>
        <v>0</v>
      </c>
      <c r="P52" s="7">
        <f t="shared" si="15"/>
        <v>0</v>
      </c>
      <c r="Q52" s="4">
        <v>0</v>
      </c>
      <c r="R52" s="4">
        <v>0</v>
      </c>
      <c r="S52" s="4">
        <v>0</v>
      </c>
      <c r="T52" s="4">
        <v>0</v>
      </c>
      <c r="U52" s="4" t="e">
        <f t="shared" si="16"/>
        <v>#DIV/0!</v>
      </c>
      <c r="V52" s="6">
        <f t="shared" si="17"/>
        <v>13558.12</v>
      </c>
      <c r="W52" s="4">
        <v>0</v>
      </c>
      <c r="X52" s="7">
        <f t="shared" si="18"/>
        <v>13558.12</v>
      </c>
      <c r="Y52" s="4">
        <v>0</v>
      </c>
      <c r="Z52" s="7">
        <v>13558.12</v>
      </c>
      <c r="AA52" s="4">
        <v>0</v>
      </c>
      <c r="AB52" s="4">
        <v>0</v>
      </c>
      <c r="AC52" s="4">
        <f t="shared" si="19"/>
        <v>0</v>
      </c>
      <c r="AD52" s="10">
        <f t="shared" si="20"/>
        <v>13558.12</v>
      </c>
      <c r="AE52" s="2">
        <f t="shared" si="21"/>
        <v>0</v>
      </c>
    </row>
    <row r="53" spans="1:31">
      <c r="A53" s="15">
        <v>52</v>
      </c>
      <c r="B53" s="17" t="s">
        <v>4</v>
      </c>
      <c r="C53" s="3" t="s">
        <v>31</v>
      </c>
      <c r="D53" s="15" t="s">
        <v>10</v>
      </c>
      <c r="E53" s="15" t="s">
        <v>11</v>
      </c>
      <c r="F53" s="15" t="s">
        <v>8</v>
      </c>
      <c r="G53" s="6">
        <f t="shared" si="11"/>
        <v>2792.44</v>
      </c>
      <c r="H53" s="4">
        <v>0</v>
      </c>
      <c r="I53" s="7">
        <f t="shared" si="12"/>
        <v>2792.44</v>
      </c>
      <c r="J53" s="4">
        <v>0</v>
      </c>
      <c r="K53" s="7">
        <v>2792.44</v>
      </c>
      <c r="L53" s="4">
        <v>0</v>
      </c>
      <c r="M53" s="4">
        <v>0</v>
      </c>
      <c r="N53" s="4">
        <f t="shared" si="13"/>
        <v>0</v>
      </c>
      <c r="O53" s="6">
        <f t="shared" si="14"/>
        <v>10678.35</v>
      </c>
      <c r="P53" s="7">
        <f t="shared" si="15"/>
        <v>10678.35</v>
      </c>
      <c r="Q53" s="4">
        <v>0</v>
      </c>
      <c r="R53" s="7">
        <v>10678.35</v>
      </c>
      <c r="S53" s="4">
        <v>0</v>
      </c>
      <c r="T53" s="4">
        <v>0</v>
      </c>
      <c r="U53" s="4">
        <f t="shared" si="16"/>
        <v>0</v>
      </c>
      <c r="V53" s="6">
        <f t="shared" si="17"/>
        <v>66.03</v>
      </c>
      <c r="W53" s="4">
        <v>0</v>
      </c>
      <c r="X53" s="7">
        <f t="shared" si="18"/>
        <v>66.03</v>
      </c>
      <c r="Y53" s="4">
        <v>0</v>
      </c>
      <c r="Z53" s="4">
        <v>66.03</v>
      </c>
      <c r="AA53" s="4">
        <v>0</v>
      </c>
      <c r="AB53" s="4">
        <v>0</v>
      </c>
      <c r="AC53" s="4">
        <f t="shared" si="19"/>
        <v>0</v>
      </c>
      <c r="AD53" s="10">
        <f t="shared" si="20"/>
        <v>13536.820000000002</v>
      </c>
      <c r="AE53" s="2">
        <f t="shared" si="21"/>
        <v>0</v>
      </c>
    </row>
    <row r="54" spans="1:31">
      <c r="A54" s="15">
        <v>53</v>
      </c>
      <c r="B54" s="17" t="s">
        <v>4</v>
      </c>
      <c r="C54" s="3" t="s">
        <v>21</v>
      </c>
      <c r="D54" s="15" t="s">
        <v>10</v>
      </c>
      <c r="E54" s="15" t="s">
        <v>7</v>
      </c>
      <c r="F54" s="15" t="s">
        <v>48</v>
      </c>
      <c r="G54" s="6">
        <f t="shared" si="11"/>
        <v>1484.88</v>
      </c>
      <c r="H54" s="4">
        <v>0</v>
      </c>
      <c r="I54" s="7">
        <f t="shared" si="12"/>
        <v>1484.88</v>
      </c>
      <c r="J54" s="7">
        <v>1268.6300000000001</v>
      </c>
      <c r="K54" s="4">
        <v>216.25</v>
      </c>
      <c r="L54" s="4">
        <v>0</v>
      </c>
      <c r="M54" s="4">
        <v>0</v>
      </c>
      <c r="N54" s="4">
        <f t="shared" si="13"/>
        <v>0.85436533591940089</v>
      </c>
      <c r="O54" s="6">
        <f t="shared" si="14"/>
        <v>9638.06</v>
      </c>
      <c r="P54" s="7">
        <f t="shared" si="15"/>
        <v>9638.06</v>
      </c>
      <c r="Q54" s="7">
        <v>9541.6</v>
      </c>
      <c r="R54" s="4">
        <v>96.46</v>
      </c>
      <c r="S54" s="4">
        <v>0</v>
      </c>
      <c r="T54" s="4">
        <v>0</v>
      </c>
      <c r="U54" s="4">
        <f t="shared" si="16"/>
        <v>0.98999176182758775</v>
      </c>
      <c r="V54" s="6">
        <f t="shared" si="17"/>
        <v>271.81</v>
      </c>
      <c r="W54" s="4">
        <v>0</v>
      </c>
      <c r="X54" s="7">
        <f t="shared" si="18"/>
        <v>271.81</v>
      </c>
      <c r="Y54" s="4">
        <v>149.5</v>
      </c>
      <c r="Z54" s="4">
        <v>122.31</v>
      </c>
      <c r="AA54" s="4">
        <v>0</v>
      </c>
      <c r="AB54" s="4">
        <v>0</v>
      </c>
      <c r="AC54" s="4">
        <f t="shared" si="19"/>
        <v>0.55001655568227803</v>
      </c>
      <c r="AD54" s="10">
        <f t="shared" si="20"/>
        <v>11394.749999999998</v>
      </c>
      <c r="AE54" s="2">
        <f t="shared" si="21"/>
        <v>0.96182276925777233</v>
      </c>
    </row>
    <row r="55" spans="1:31">
      <c r="A55" s="15">
        <v>54</v>
      </c>
      <c r="B55" s="17" t="s">
        <v>4</v>
      </c>
      <c r="C55" s="3" t="s">
        <v>43</v>
      </c>
      <c r="D55" s="15" t="s">
        <v>10</v>
      </c>
      <c r="E55" s="15" t="s">
        <v>7</v>
      </c>
      <c r="F55" s="15" t="s">
        <v>48</v>
      </c>
      <c r="G55" s="6">
        <f t="shared" si="11"/>
        <v>0</v>
      </c>
      <c r="H55" s="4">
        <v>0</v>
      </c>
      <c r="I55" s="7">
        <f t="shared" si="12"/>
        <v>0</v>
      </c>
      <c r="J55" s="4">
        <v>0</v>
      </c>
      <c r="K55" s="4">
        <v>0</v>
      </c>
      <c r="L55" s="4">
        <v>0</v>
      </c>
      <c r="M55" s="4">
        <v>0</v>
      </c>
      <c r="N55" s="4" t="e">
        <f t="shared" si="13"/>
        <v>#DIV/0!</v>
      </c>
      <c r="O55" s="6">
        <f t="shared" si="14"/>
        <v>10742</v>
      </c>
      <c r="P55" s="7">
        <f t="shared" si="15"/>
        <v>10742</v>
      </c>
      <c r="Q55" s="4">
        <v>0</v>
      </c>
      <c r="R55" s="4">
        <v>0</v>
      </c>
      <c r="S55" s="4">
        <v>0</v>
      </c>
      <c r="T55" s="7">
        <v>10742</v>
      </c>
      <c r="U55" s="4">
        <f t="shared" si="16"/>
        <v>1</v>
      </c>
      <c r="V55" s="6">
        <f t="shared" si="17"/>
        <v>384.86</v>
      </c>
      <c r="W55" s="4">
        <v>72.55</v>
      </c>
      <c r="X55" s="7">
        <f t="shared" si="18"/>
        <v>312.31</v>
      </c>
      <c r="Y55" s="4">
        <v>0</v>
      </c>
      <c r="Z55" s="4">
        <v>20.010000000000002</v>
      </c>
      <c r="AA55" s="4">
        <v>0</v>
      </c>
      <c r="AB55" s="4">
        <v>292.3</v>
      </c>
      <c r="AC55" s="4">
        <f t="shared" si="19"/>
        <v>0.93592904485927442</v>
      </c>
      <c r="AD55" s="10">
        <f t="shared" si="20"/>
        <v>11054.31</v>
      </c>
      <c r="AE55" s="2">
        <f t="shared" si="21"/>
        <v>0.9981898463133384</v>
      </c>
    </row>
    <row r="56" spans="1:31">
      <c r="A56" s="15">
        <v>55</v>
      </c>
      <c r="B56" s="17" t="s">
        <v>4</v>
      </c>
      <c r="C56" s="3" t="s">
        <v>5</v>
      </c>
      <c r="D56" s="15" t="s">
        <v>6</v>
      </c>
      <c r="E56" s="15" t="s">
        <v>7</v>
      </c>
      <c r="F56" s="15" t="s">
        <v>48</v>
      </c>
      <c r="G56" s="6">
        <f t="shared" si="11"/>
        <v>3673.09</v>
      </c>
      <c r="H56" s="4">
        <v>0</v>
      </c>
      <c r="I56" s="7">
        <f t="shared" si="12"/>
        <v>3673.09</v>
      </c>
      <c r="J56" s="4">
        <v>0</v>
      </c>
      <c r="K56" s="7">
        <v>3673.09</v>
      </c>
      <c r="L56" s="4">
        <v>0</v>
      </c>
      <c r="M56" s="4">
        <v>0</v>
      </c>
      <c r="N56" s="4">
        <f t="shared" si="13"/>
        <v>0</v>
      </c>
      <c r="O56" s="6">
        <f t="shared" si="14"/>
        <v>3821.44</v>
      </c>
      <c r="P56" s="7">
        <f t="shared" si="15"/>
        <v>3821.44</v>
      </c>
      <c r="Q56" s="4">
        <v>0</v>
      </c>
      <c r="R56" s="7">
        <v>3821.44</v>
      </c>
      <c r="S56" s="4">
        <v>0</v>
      </c>
      <c r="T56" s="4">
        <v>0</v>
      </c>
      <c r="U56" s="4">
        <f t="shared" si="16"/>
        <v>0</v>
      </c>
      <c r="V56" s="6">
        <f t="shared" si="17"/>
        <v>4550.5199999999995</v>
      </c>
      <c r="W56" s="7">
        <v>2559.9299999999998</v>
      </c>
      <c r="X56" s="7">
        <f t="shared" si="18"/>
        <v>1990.59</v>
      </c>
      <c r="Y56" s="4">
        <v>0</v>
      </c>
      <c r="Z56" s="7">
        <v>1990.59</v>
      </c>
      <c r="AA56" s="4">
        <v>0</v>
      </c>
      <c r="AB56" s="4">
        <v>0</v>
      </c>
      <c r="AC56" s="4">
        <f t="shared" si="19"/>
        <v>0</v>
      </c>
      <c r="AD56" s="10">
        <f t="shared" si="20"/>
        <v>9485.1200000000008</v>
      </c>
      <c r="AE56" s="2">
        <f t="shared" si="21"/>
        <v>0</v>
      </c>
    </row>
    <row r="57" spans="1:31">
      <c r="A57" s="15">
        <v>56</v>
      </c>
      <c r="B57" s="17" t="s">
        <v>27</v>
      </c>
      <c r="C57" s="3" t="s">
        <v>5</v>
      </c>
      <c r="D57" s="15" t="s">
        <v>6</v>
      </c>
      <c r="E57" s="15" t="s">
        <v>7</v>
      </c>
      <c r="F57" s="15" t="s">
        <v>48</v>
      </c>
      <c r="G57" s="6">
        <f t="shared" si="11"/>
        <v>656.42</v>
      </c>
      <c r="H57" s="4">
        <v>0</v>
      </c>
      <c r="I57" s="7">
        <f t="shared" si="12"/>
        <v>656.42</v>
      </c>
      <c r="J57" s="4">
        <v>154.71</v>
      </c>
      <c r="K57" s="4">
        <v>483.93</v>
      </c>
      <c r="L57" s="4">
        <v>0</v>
      </c>
      <c r="M57" s="4">
        <v>17.78</v>
      </c>
      <c r="N57" s="4">
        <f t="shared" si="13"/>
        <v>0.26277383382590419</v>
      </c>
      <c r="O57" s="6">
        <f t="shared" si="14"/>
        <v>8571.01</v>
      </c>
      <c r="P57" s="7">
        <f t="shared" si="15"/>
        <v>8571.01</v>
      </c>
      <c r="Q57" s="7">
        <v>8538.84</v>
      </c>
      <c r="R57" s="4">
        <v>11.17</v>
      </c>
      <c r="S57" s="4">
        <v>0</v>
      </c>
      <c r="T57" s="4">
        <v>21</v>
      </c>
      <c r="U57" s="4">
        <f t="shared" si="16"/>
        <v>0.99869676969225329</v>
      </c>
      <c r="V57" s="6">
        <f t="shared" si="17"/>
        <v>175.32</v>
      </c>
      <c r="W57" s="4">
        <v>0</v>
      </c>
      <c r="X57" s="7">
        <f t="shared" si="18"/>
        <v>175.32</v>
      </c>
      <c r="Y57" s="4">
        <v>146.12</v>
      </c>
      <c r="Z57" s="4">
        <v>29.2</v>
      </c>
      <c r="AA57" s="4">
        <v>0</v>
      </c>
      <c r="AB57" s="4">
        <v>0</v>
      </c>
      <c r="AC57" s="4">
        <f t="shared" si="19"/>
        <v>0.83344741044946391</v>
      </c>
      <c r="AD57" s="10">
        <f t="shared" si="20"/>
        <v>9402.75</v>
      </c>
      <c r="AE57" s="2">
        <f t="shared" si="21"/>
        <v>0.94423971710403876</v>
      </c>
    </row>
    <row r="58" spans="1:31">
      <c r="A58" s="15">
        <v>57</v>
      </c>
      <c r="B58" s="17" t="s">
        <v>4</v>
      </c>
      <c r="C58" s="3" t="s">
        <v>49</v>
      </c>
      <c r="D58" s="15" t="s">
        <v>10</v>
      </c>
      <c r="E58" s="15" t="s">
        <v>7</v>
      </c>
      <c r="F58" s="15" t="s">
        <v>48</v>
      </c>
      <c r="G58" s="6">
        <f t="shared" si="11"/>
        <v>0</v>
      </c>
      <c r="H58" s="4">
        <v>0</v>
      </c>
      <c r="I58" s="7">
        <f t="shared" si="12"/>
        <v>0</v>
      </c>
      <c r="J58" s="4">
        <v>0</v>
      </c>
      <c r="K58" s="4">
        <v>0</v>
      </c>
      <c r="L58" s="4">
        <v>0</v>
      </c>
      <c r="M58" s="4">
        <v>0</v>
      </c>
      <c r="N58" s="4" t="e">
        <f t="shared" si="13"/>
        <v>#DIV/0!</v>
      </c>
      <c r="O58" s="6">
        <f t="shared" si="14"/>
        <v>8267.65</v>
      </c>
      <c r="P58" s="7">
        <f t="shared" si="15"/>
        <v>8267.65</v>
      </c>
      <c r="Q58" s="4">
        <v>0</v>
      </c>
      <c r="R58" s="7">
        <v>6867.65</v>
      </c>
      <c r="S58" s="4">
        <v>0</v>
      </c>
      <c r="T58" s="7">
        <v>1400</v>
      </c>
      <c r="U58" s="4">
        <f t="shared" si="16"/>
        <v>0.16933469607445889</v>
      </c>
      <c r="V58" s="6">
        <f t="shared" si="17"/>
        <v>0</v>
      </c>
      <c r="W58" s="4">
        <v>0</v>
      </c>
      <c r="X58" s="7">
        <f t="shared" si="18"/>
        <v>0</v>
      </c>
      <c r="Y58" s="4">
        <v>0</v>
      </c>
      <c r="Z58" s="4">
        <v>0</v>
      </c>
      <c r="AA58" s="4">
        <v>0</v>
      </c>
      <c r="AB58" s="4">
        <v>0</v>
      </c>
      <c r="AC58" s="4" t="e">
        <f t="shared" si="19"/>
        <v>#DIV/0!</v>
      </c>
      <c r="AD58" s="10">
        <f t="shared" si="20"/>
        <v>8267.65</v>
      </c>
      <c r="AE58" s="2">
        <f t="shared" si="21"/>
        <v>0.16933469607445889</v>
      </c>
    </row>
    <row r="59" spans="1:31">
      <c r="A59" s="15">
        <v>58</v>
      </c>
      <c r="B59" s="17" t="s">
        <v>14</v>
      </c>
      <c r="C59" s="4" t="s">
        <v>33</v>
      </c>
      <c r="D59" s="15" t="s">
        <v>6</v>
      </c>
      <c r="E59" s="15" t="s">
        <v>7</v>
      </c>
      <c r="F59" s="15" t="s">
        <v>8</v>
      </c>
      <c r="G59" s="6">
        <f t="shared" si="11"/>
        <v>0</v>
      </c>
      <c r="H59" s="4">
        <v>0</v>
      </c>
      <c r="I59" s="7">
        <f t="shared" si="12"/>
        <v>0</v>
      </c>
      <c r="J59" s="4">
        <v>0</v>
      </c>
      <c r="K59" s="4">
        <v>0</v>
      </c>
      <c r="L59" s="4">
        <v>0</v>
      </c>
      <c r="M59" s="4">
        <v>0</v>
      </c>
      <c r="N59" s="4" t="e">
        <f t="shared" si="13"/>
        <v>#DIV/0!</v>
      </c>
      <c r="O59" s="6">
        <f t="shared" si="14"/>
        <v>0</v>
      </c>
      <c r="P59" s="7">
        <f t="shared" si="15"/>
        <v>0</v>
      </c>
      <c r="Q59" s="4">
        <v>0</v>
      </c>
      <c r="R59" s="4">
        <v>0</v>
      </c>
      <c r="S59" s="4">
        <v>0</v>
      </c>
      <c r="T59" s="4">
        <v>0</v>
      </c>
      <c r="U59" s="4" t="e">
        <f t="shared" si="16"/>
        <v>#DIV/0!</v>
      </c>
      <c r="V59" s="6">
        <f t="shared" si="17"/>
        <v>7392.29</v>
      </c>
      <c r="W59" s="4">
        <v>0</v>
      </c>
      <c r="X59" s="7">
        <f t="shared" si="18"/>
        <v>7392.29</v>
      </c>
      <c r="Y59" s="4">
        <v>0</v>
      </c>
      <c r="Z59" s="4">
        <v>0</v>
      </c>
      <c r="AA59" s="4">
        <v>0</v>
      </c>
      <c r="AB59" s="7">
        <v>7392.29</v>
      </c>
      <c r="AC59" s="4">
        <f t="shared" si="19"/>
        <v>1</v>
      </c>
      <c r="AD59" s="10">
        <f t="shared" si="20"/>
        <v>7392.29</v>
      </c>
      <c r="AE59" s="2">
        <f t="shared" si="21"/>
        <v>1</v>
      </c>
    </row>
    <row r="60" spans="1:31">
      <c r="A60" s="15">
        <v>59</v>
      </c>
      <c r="B60" s="17" t="s">
        <v>4</v>
      </c>
      <c r="C60" s="3" t="s">
        <v>25</v>
      </c>
      <c r="D60" s="15" t="s">
        <v>6</v>
      </c>
      <c r="E60" s="15" t="s">
        <v>7</v>
      </c>
      <c r="F60" s="15" t="s">
        <v>48</v>
      </c>
      <c r="G60" s="6">
        <f t="shared" si="11"/>
        <v>0</v>
      </c>
      <c r="H60" s="4">
        <v>0</v>
      </c>
      <c r="I60" s="7">
        <f t="shared" si="12"/>
        <v>0</v>
      </c>
      <c r="J60" s="4">
        <v>0</v>
      </c>
      <c r="K60" s="4">
        <v>0</v>
      </c>
      <c r="L60" s="4">
        <v>0</v>
      </c>
      <c r="M60" s="4">
        <v>0</v>
      </c>
      <c r="N60" s="4" t="e">
        <f t="shared" si="13"/>
        <v>#DIV/0!</v>
      </c>
      <c r="O60" s="6">
        <f t="shared" si="14"/>
        <v>1959</v>
      </c>
      <c r="P60" s="7">
        <f t="shared" si="15"/>
        <v>1959</v>
      </c>
      <c r="Q60" s="4">
        <v>0</v>
      </c>
      <c r="R60" s="7">
        <v>1959</v>
      </c>
      <c r="S60" s="4">
        <v>0</v>
      </c>
      <c r="T60" s="4">
        <v>0</v>
      </c>
      <c r="U60" s="4">
        <f t="shared" si="16"/>
        <v>0</v>
      </c>
      <c r="V60" s="6">
        <f t="shared" si="17"/>
        <v>5106.54</v>
      </c>
      <c r="W60" s="4">
        <v>0</v>
      </c>
      <c r="X60" s="7">
        <f t="shared" si="18"/>
        <v>5106.54</v>
      </c>
      <c r="Y60" s="4">
        <v>0</v>
      </c>
      <c r="Z60" s="7">
        <v>2890.59</v>
      </c>
      <c r="AA60" s="4">
        <v>0</v>
      </c>
      <c r="AB60" s="7">
        <v>2215.9499999999998</v>
      </c>
      <c r="AC60" s="4">
        <f t="shared" si="19"/>
        <v>0.43394353123641444</v>
      </c>
      <c r="AD60" s="10">
        <f t="shared" si="20"/>
        <v>7065.54</v>
      </c>
      <c r="AE60" s="2">
        <f t="shared" si="21"/>
        <v>0.31362783311678938</v>
      </c>
    </row>
    <row r="61" spans="1:31">
      <c r="A61" s="15">
        <v>60</v>
      </c>
      <c r="B61" s="17" t="s">
        <v>27</v>
      </c>
      <c r="C61" s="4" t="s">
        <v>51</v>
      </c>
      <c r="D61" s="15" t="s">
        <v>6</v>
      </c>
      <c r="E61" s="15" t="s">
        <v>7</v>
      </c>
      <c r="F61" s="15" t="s">
        <v>48</v>
      </c>
      <c r="G61" s="6">
        <f t="shared" si="11"/>
        <v>1467.54</v>
      </c>
      <c r="H61" s="4">
        <v>0</v>
      </c>
      <c r="I61" s="7">
        <f t="shared" si="12"/>
        <v>1467.54</v>
      </c>
      <c r="J61" s="7">
        <v>1292.95</v>
      </c>
      <c r="K61" s="4">
        <v>174.59</v>
      </c>
      <c r="L61" s="4">
        <v>0</v>
      </c>
      <c r="M61" s="4">
        <v>0</v>
      </c>
      <c r="N61" s="4">
        <f t="shared" si="13"/>
        <v>0.88103220355152168</v>
      </c>
      <c r="O61" s="6">
        <f t="shared" si="14"/>
        <v>2984.4</v>
      </c>
      <c r="P61" s="7">
        <f t="shared" si="15"/>
        <v>2984.4</v>
      </c>
      <c r="Q61" s="7">
        <v>2901.52</v>
      </c>
      <c r="R61" s="4">
        <v>82.88</v>
      </c>
      <c r="S61" s="4">
        <v>0</v>
      </c>
      <c r="T61" s="4">
        <v>0</v>
      </c>
      <c r="U61" s="4">
        <f t="shared" si="16"/>
        <v>0.97222892373676451</v>
      </c>
      <c r="V61" s="6">
        <f t="shared" si="17"/>
        <v>2094.27</v>
      </c>
      <c r="W61" s="4">
        <v>0</v>
      </c>
      <c r="X61" s="7">
        <f t="shared" si="18"/>
        <v>2094.27</v>
      </c>
      <c r="Y61" s="4">
        <v>559.07000000000005</v>
      </c>
      <c r="Z61" s="7">
        <v>1535.2</v>
      </c>
      <c r="AA61" s="4">
        <v>0</v>
      </c>
      <c r="AB61" s="4">
        <v>0</v>
      </c>
      <c r="AC61" s="4">
        <f t="shared" si="19"/>
        <v>0.26695220769050793</v>
      </c>
      <c r="AD61" s="10">
        <f t="shared" si="20"/>
        <v>6546.2100000000009</v>
      </c>
      <c r="AE61" s="2">
        <f t="shared" si="21"/>
        <v>0.72615146779586959</v>
      </c>
    </row>
    <row r="62" spans="1:31">
      <c r="A62" s="15">
        <v>61</v>
      </c>
      <c r="B62" s="17" t="s">
        <v>4</v>
      </c>
      <c r="C62" s="3" t="s">
        <v>18</v>
      </c>
      <c r="D62" s="15" t="s">
        <v>6</v>
      </c>
      <c r="E62" s="15" t="s">
        <v>7</v>
      </c>
      <c r="F62" s="15" t="s">
        <v>8</v>
      </c>
      <c r="G62" s="6">
        <f t="shared" si="11"/>
        <v>5956.43</v>
      </c>
      <c r="H62" s="4">
        <v>859.93</v>
      </c>
      <c r="I62" s="7">
        <f t="shared" si="12"/>
        <v>5096.5</v>
      </c>
      <c r="J62" s="4">
        <v>0</v>
      </c>
      <c r="K62" s="7">
        <v>5096.5</v>
      </c>
      <c r="L62" s="4">
        <v>0</v>
      </c>
      <c r="M62" s="4">
        <v>0</v>
      </c>
      <c r="N62" s="4">
        <f t="shared" si="13"/>
        <v>0</v>
      </c>
      <c r="O62" s="6">
        <f t="shared" si="14"/>
        <v>134.97</v>
      </c>
      <c r="P62" s="7">
        <f t="shared" si="15"/>
        <v>134.97</v>
      </c>
      <c r="Q62" s="4">
        <v>18.07</v>
      </c>
      <c r="R62" s="4">
        <v>40.18</v>
      </c>
      <c r="S62" s="4">
        <v>0</v>
      </c>
      <c r="T62" s="4">
        <v>76.72</v>
      </c>
      <c r="U62" s="4">
        <f t="shared" si="16"/>
        <v>0.70230421575164848</v>
      </c>
      <c r="V62" s="6">
        <f t="shared" si="17"/>
        <v>866.93</v>
      </c>
      <c r="W62" s="4">
        <v>0</v>
      </c>
      <c r="X62" s="7">
        <f t="shared" si="18"/>
        <v>866.93</v>
      </c>
      <c r="Y62" s="4">
        <v>689.61</v>
      </c>
      <c r="Z62" s="4">
        <v>136.44</v>
      </c>
      <c r="AA62" s="4">
        <v>0</v>
      </c>
      <c r="AB62" s="4">
        <v>40.880000000000003</v>
      </c>
      <c r="AC62" s="4">
        <f t="shared" si="19"/>
        <v>0.84261705097297368</v>
      </c>
      <c r="AD62" s="10">
        <f t="shared" si="20"/>
        <v>6098.4000000000005</v>
      </c>
      <c r="AE62" s="2">
        <f t="shared" si="21"/>
        <v>0.13532729896366258</v>
      </c>
    </row>
    <row r="63" spans="1:31">
      <c r="A63" s="15">
        <v>62</v>
      </c>
      <c r="B63" s="17" t="s">
        <v>4</v>
      </c>
      <c r="C63" s="3" t="s">
        <v>5</v>
      </c>
      <c r="D63" s="15" t="s">
        <v>6</v>
      </c>
      <c r="E63" s="15" t="s">
        <v>7</v>
      </c>
      <c r="F63" s="15" t="s">
        <v>8</v>
      </c>
      <c r="G63" s="6">
        <f t="shared" si="11"/>
        <v>3106.19</v>
      </c>
      <c r="H63" s="4">
        <v>0</v>
      </c>
      <c r="I63" s="7">
        <f t="shared" si="12"/>
        <v>3106.19</v>
      </c>
      <c r="J63" s="7">
        <v>2925.16</v>
      </c>
      <c r="K63" s="4">
        <v>181.03</v>
      </c>
      <c r="L63" s="4">
        <v>0</v>
      </c>
      <c r="M63" s="4">
        <v>0</v>
      </c>
      <c r="N63" s="4">
        <f t="shared" si="13"/>
        <v>0.94171959860794086</v>
      </c>
      <c r="O63" s="6">
        <f t="shared" si="14"/>
        <v>0</v>
      </c>
      <c r="P63" s="7">
        <f t="shared" si="15"/>
        <v>0</v>
      </c>
      <c r="Q63" s="4">
        <v>0</v>
      </c>
      <c r="R63" s="4">
        <v>0</v>
      </c>
      <c r="S63" s="4">
        <v>0</v>
      </c>
      <c r="T63" s="4">
        <v>0</v>
      </c>
      <c r="U63" s="4" t="e">
        <f t="shared" si="16"/>
        <v>#DIV/0!</v>
      </c>
      <c r="V63" s="6">
        <f t="shared" si="17"/>
        <v>2975</v>
      </c>
      <c r="W63" s="4">
        <v>0</v>
      </c>
      <c r="X63" s="7">
        <f t="shared" si="18"/>
        <v>2975</v>
      </c>
      <c r="Y63" s="7">
        <v>2975</v>
      </c>
      <c r="Z63" s="4">
        <v>0</v>
      </c>
      <c r="AA63" s="4">
        <v>0</v>
      </c>
      <c r="AB63" s="4">
        <v>0</v>
      </c>
      <c r="AC63" s="4">
        <f t="shared" si="19"/>
        <v>1</v>
      </c>
      <c r="AD63" s="10">
        <f t="shared" si="20"/>
        <v>6081.1900000000005</v>
      </c>
      <c r="AE63" s="2">
        <f t="shared" si="21"/>
        <v>0.97023115541530514</v>
      </c>
    </row>
    <row r="64" spans="1:31">
      <c r="A64" s="15">
        <v>63</v>
      </c>
      <c r="B64" s="17" t="s">
        <v>4</v>
      </c>
      <c r="C64" s="3" t="s">
        <v>5</v>
      </c>
      <c r="D64" s="15" t="s">
        <v>6</v>
      </c>
      <c r="E64" s="15" t="s">
        <v>7</v>
      </c>
      <c r="F64" s="15" t="s">
        <v>48</v>
      </c>
      <c r="G64" s="6">
        <f t="shared" si="11"/>
        <v>5759.95</v>
      </c>
      <c r="H64" s="4">
        <v>65.760000000000005</v>
      </c>
      <c r="I64" s="7">
        <f t="shared" si="12"/>
        <v>5694.19</v>
      </c>
      <c r="J64" s="4">
        <v>0</v>
      </c>
      <c r="K64" s="7">
        <v>5694.19</v>
      </c>
      <c r="L64" s="4">
        <v>0</v>
      </c>
      <c r="M64" s="4">
        <v>0</v>
      </c>
      <c r="N64" s="4">
        <f t="shared" si="13"/>
        <v>0</v>
      </c>
      <c r="O64" s="6">
        <f t="shared" si="14"/>
        <v>312.49</v>
      </c>
      <c r="P64" s="7">
        <f t="shared" si="15"/>
        <v>312.49</v>
      </c>
      <c r="Q64" s="4">
        <v>0</v>
      </c>
      <c r="R64" s="4">
        <v>312.49</v>
      </c>
      <c r="S64" s="4">
        <v>0</v>
      </c>
      <c r="T64" s="4">
        <v>0</v>
      </c>
      <c r="U64" s="4">
        <f t="shared" si="16"/>
        <v>0</v>
      </c>
      <c r="V64" s="6">
        <f t="shared" si="17"/>
        <v>0</v>
      </c>
      <c r="W64" s="4">
        <v>0</v>
      </c>
      <c r="X64" s="7">
        <f t="shared" si="18"/>
        <v>0</v>
      </c>
      <c r="Y64" s="4">
        <v>0</v>
      </c>
      <c r="Z64" s="4">
        <v>0</v>
      </c>
      <c r="AA64" s="4">
        <v>0</v>
      </c>
      <c r="AB64" s="4">
        <v>0</v>
      </c>
      <c r="AC64" s="4" t="e">
        <f t="shared" si="19"/>
        <v>#DIV/0!</v>
      </c>
      <c r="AD64" s="10">
        <f t="shared" si="20"/>
        <v>6006.6799999999994</v>
      </c>
      <c r="AE64" s="2">
        <f t="shared" si="21"/>
        <v>0</v>
      </c>
    </row>
    <row r="65" spans="1:31">
      <c r="A65" s="15">
        <v>64</v>
      </c>
      <c r="B65" s="17" t="s">
        <v>4</v>
      </c>
      <c r="C65" s="3" t="s">
        <v>25</v>
      </c>
      <c r="D65" s="15" t="s">
        <v>10</v>
      </c>
      <c r="E65" s="15" t="s">
        <v>7</v>
      </c>
      <c r="F65" s="15" t="s">
        <v>48</v>
      </c>
      <c r="G65" s="6">
        <f t="shared" si="11"/>
        <v>0</v>
      </c>
      <c r="H65" s="4">
        <v>0</v>
      </c>
      <c r="I65" s="7">
        <f t="shared" si="12"/>
        <v>0</v>
      </c>
      <c r="J65" s="4">
        <v>0</v>
      </c>
      <c r="K65" s="4">
        <v>0</v>
      </c>
      <c r="L65" s="4">
        <v>0</v>
      </c>
      <c r="M65" s="4">
        <v>0</v>
      </c>
      <c r="N65" s="4" t="e">
        <f t="shared" si="13"/>
        <v>#DIV/0!</v>
      </c>
      <c r="O65" s="6">
        <f t="shared" si="14"/>
        <v>3500</v>
      </c>
      <c r="P65" s="7">
        <f t="shared" si="15"/>
        <v>3500</v>
      </c>
      <c r="Q65" s="7">
        <v>3500</v>
      </c>
      <c r="R65" s="4">
        <v>0</v>
      </c>
      <c r="S65" s="4">
        <v>0</v>
      </c>
      <c r="T65" s="4">
        <v>0</v>
      </c>
      <c r="U65" s="4">
        <f t="shared" si="16"/>
        <v>1</v>
      </c>
      <c r="V65" s="6">
        <f t="shared" si="17"/>
        <v>2063.1999999999998</v>
      </c>
      <c r="W65" s="4">
        <v>0</v>
      </c>
      <c r="X65" s="7">
        <f t="shared" si="18"/>
        <v>2063.1999999999998</v>
      </c>
      <c r="Y65" s="7">
        <v>2000</v>
      </c>
      <c r="Z65" s="4">
        <v>0</v>
      </c>
      <c r="AA65" s="4">
        <v>0</v>
      </c>
      <c r="AB65" s="4">
        <v>63.2</v>
      </c>
      <c r="AC65" s="4">
        <f t="shared" si="19"/>
        <v>1</v>
      </c>
      <c r="AD65" s="10">
        <f t="shared" si="20"/>
        <v>5563.2</v>
      </c>
      <c r="AE65" s="2">
        <f t="shared" si="21"/>
        <v>1</v>
      </c>
    </row>
    <row r="66" spans="1:31">
      <c r="A66" s="15">
        <v>65</v>
      </c>
      <c r="B66" s="17" t="s">
        <v>27</v>
      </c>
      <c r="C66" s="3" t="s">
        <v>31</v>
      </c>
      <c r="D66" s="15" t="s">
        <v>6</v>
      </c>
      <c r="E66" s="15" t="s">
        <v>7</v>
      </c>
      <c r="F66" s="15" t="s">
        <v>48</v>
      </c>
      <c r="G66" s="6">
        <f t="shared" ref="G66:G97" si="22">SUM(H66:I66)</f>
        <v>0</v>
      </c>
      <c r="H66" s="4">
        <v>0</v>
      </c>
      <c r="I66" s="7">
        <f t="shared" ref="I66:I97" si="23">SUM(J66:M66)</f>
        <v>0</v>
      </c>
      <c r="J66" s="4">
        <v>0</v>
      </c>
      <c r="K66" s="4">
        <v>0</v>
      </c>
      <c r="L66" s="4">
        <v>0</v>
      </c>
      <c r="M66" s="4">
        <v>0</v>
      </c>
      <c r="N66" s="4" t="e">
        <f t="shared" ref="N66:N97" si="24">SUM(J66+L66+M66)/I66</f>
        <v>#DIV/0!</v>
      </c>
      <c r="O66" s="6">
        <f t="shared" ref="O66:O97" si="25">SUM(P66:P66)</f>
        <v>4700</v>
      </c>
      <c r="P66" s="7">
        <f t="shared" ref="P66:P97" si="26">SUM(Q66:T66)</f>
        <v>4700</v>
      </c>
      <c r="Q66" s="7">
        <v>4700</v>
      </c>
      <c r="R66" s="4">
        <v>0</v>
      </c>
      <c r="S66" s="4">
        <v>0</v>
      </c>
      <c r="T66" s="4">
        <v>0</v>
      </c>
      <c r="U66" s="4">
        <f t="shared" ref="U66:U97" si="27">SUM(Q66+S66+T66)/P66</f>
        <v>1</v>
      </c>
      <c r="V66" s="6">
        <f t="shared" ref="V66:V97" si="28">SUM(W66:X66)</f>
        <v>7530.68</v>
      </c>
      <c r="W66" s="7">
        <v>7130.68</v>
      </c>
      <c r="X66" s="7">
        <f t="shared" ref="X66:X97" si="29">SUM(Y66:AB66)</f>
        <v>400</v>
      </c>
      <c r="Y66" s="4">
        <v>400</v>
      </c>
      <c r="Z66" s="4">
        <v>0</v>
      </c>
      <c r="AA66" s="4">
        <v>0</v>
      </c>
      <c r="AB66" s="4">
        <v>0</v>
      </c>
      <c r="AC66" s="4">
        <f t="shared" ref="AC66:AC97" si="30">SUM(Y66+AA66+AB66)/X66</f>
        <v>1</v>
      </c>
      <c r="AD66" s="10">
        <f t="shared" ref="AD66:AD97" si="31">SUM(I66+P66+X66)</f>
        <v>5100</v>
      </c>
      <c r="AE66" s="2">
        <f t="shared" ref="AE66:AE97" si="32">SUM(J66+L66+M66+Q66+S66+T66+Y66+AA66+AB66)/SUM(I66+P66+X66)</f>
        <v>1</v>
      </c>
    </row>
    <row r="67" spans="1:31">
      <c r="A67" s="15">
        <v>66</v>
      </c>
      <c r="B67" s="17" t="s">
        <v>4</v>
      </c>
      <c r="C67" s="3" t="s">
        <v>16</v>
      </c>
      <c r="D67" s="15" t="s">
        <v>10</v>
      </c>
      <c r="E67" s="15" t="s">
        <v>7</v>
      </c>
      <c r="F67" s="15" t="s">
        <v>8</v>
      </c>
      <c r="G67" s="6">
        <f t="shared" si="22"/>
        <v>2200.96</v>
      </c>
      <c r="H67" s="4">
        <v>0</v>
      </c>
      <c r="I67" s="7">
        <f t="shared" si="23"/>
        <v>2200.96</v>
      </c>
      <c r="J67" s="4">
        <v>0</v>
      </c>
      <c r="K67" s="7">
        <v>2187.59</v>
      </c>
      <c r="L67" s="4">
        <v>0</v>
      </c>
      <c r="M67" s="4">
        <v>13.37</v>
      </c>
      <c r="N67" s="4">
        <f t="shared" si="24"/>
        <v>6.0746219831346315E-3</v>
      </c>
      <c r="O67" s="6">
        <f t="shared" si="25"/>
        <v>245.72</v>
      </c>
      <c r="P67" s="7">
        <f t="shared" si="26"/>
        <v>245.72</v>
      </c>
      <c r="Q67" s="4">
        <v>0</v>
      </c>
      <c r="R67" s="4">
        <v>245.72</v>
      </c>
      <c r="S67" s="4">
        <v>0</v>
      </c>
      <c r="T67" s="4">
        <v>0</v>
      </c>
      <c r="U67" s="4">
        <f t="shared" si="27"/>
        <v>0</v>
      </c>
      <c r="V67" s="6">
        <f t="shared" si="28"/>
        <v>2305.7600000000002</v>
      </c>
      <c r="W67" s="4">
        <v>0</v>
      </c>
      <c r="X67" s="7">
        <f t="shared" si="29"/>
        <v>2305.7600000000002</v>
      </c>
      <c r="Y67" s="4">
        <v>0</v>
      </c>
      <c r="Z67" s="7">
        <v>2305.7600000000002</v>
      </c>
      <c r="AA67" s="4">
        <v>0</v>
      </c>
      <c r="AB67" s="4">
        <v>0</v>
      </c>
      <c r="AC67" s="4">
        <f t="shared" si="30"/>
        <v>0</v>
      </c>
      <c r="AD67" s="10">
        <f t="shared" si="31"/>
        <v>4752.4400000000005</v>
      </c>
      <c r="AE67" s="2">
        <f t="shared" si="32"/>
        <v>2.8132916985800973E-3</v>
      </c>
    </row>
    <row r="68" spans="1:31">
      <c r="A68" s="15">
        <v>67</v>
      </c>
      <c r="B68" s="17" t="s">
        <v>4</v>
      </c>
      <c r="C68" s="3" t="s">
        <v>19</v>
      </c>
      <c r="D68" s="15" t="s">
        <v>6</v>
      </c>
      <c r="E68" s="15" t="s">
        <v>7</v>
      </c>
      <c r="F68" s="15" t="s">
        <v>48</v>
      </c>
      <c r="G68" s="6">
        <f t="shared" si="22"/>
        <v>0</v>
      </c>
      <c r="H68" s="4">
        <v>0</v>
      </c>
      <c r="I68" s="7">
        <f t="shared" si="23"/>
        <v>0</v>
      </c>
      <c r="J68" s="4">
        <v>0</v>
      </c>
      <c r="K68" s="4">
        <v>0</v>
      </c>
      <c r="L68" s="4">
        <v>0</v>
      </c>
      <c r="M68" s="4">
        <v>0</v>
      </c>
      <c r="N68" s="4" t="e">
        <f t="shared" si="24"/>
        <v>#DIV/0!</v>
      </c>
      <c r="O68" s="6">
        <f t="shared" si="25"/>
        <v>1000</v>
      </c>
      <c r="P68" s="7">
        <f t="shared" si="26"/>
        <v>1000</v>
      </c>
      <c r="Q68" s="4">
        <v>0</v>
      </c>
      <c r="R68" s="4">
        <v>0</v>
      </c>
      <c r="S68" s="4">
        <v>0</v>
      </c>
      <c r="T68" s="7">
        <v>1000</v>
      </c>
      <c r="U68" s="4">
        <f t="shared" si="27"/>
        <v>1</v>
      </c>
      <c r="V68" s="6">
        <f t="shared" si="28"/>
        <v>3463.85</v>
      </c>
      <c r="W68" s="4">
        <v>0</v>
      </c>
      <c r="X68" s="7">
        <f t="shared" si="29"/>
        <v>3463.85</v>
      </c>
      <c r="Y68" s="4">
        <v>0</v>
      </c>
      <c r="Z68" s="4">
        <v>326.2</v>
      </c>
      <c r="AA68" s="4">
        <v>0</v>
      </c>
      <c r="AB68" s="7">
        <v>3137.65</v>
      </c>
      <c r="AC68" s="4">
        <f t="shared" si="30"/>
        <v>0.90582733086017009</v>
      </c>
      <c r="AD68" s="10">
        <f t="shared" si="31"/>
        <v>4463.8500000000004</v>
      </c>
      <c r="AE68" s="2">
        <f t="shared" si="32"/>
        <v>0.92692406778901604</v>
      </c>
    </row>
    <row r="69" spans="1:31">
      <c r="A69" s="15">
        <v>68</v>
      </c>
      <c r="B69" s="17" t="s">
        <v>27</v>
      </c>
      <c r="C69" s="5" t="s">
        <v>61</v>
      </c>
      <c r="D69" s="15" t="s">
        <v>10</v>
      </c>
      <c r="E69" s="15" t="s">
        <v>7</v>
      </c>
      <c r="F69" s="15" t="s">
        <v>48</v>
      </c>
      <c r="G69" s="6">
        <f t="shared" si="22"/>
        <v>128.43</v>
      </c>
      <c r="H69" s="4">
        <v>0</v>
      </c>
      <c r="I69" s="7">
        <f t="shared" si="23"/>
        <v>128.43</v>
      </c>
      <c r="J69" s="4">
        <v>0</v>
      </c>
      <c r="K69" s="4">
        <v>128.43</v>
      </c>
      <c r="L69" s="4">
        <v>0</v>
      </c>
      <c r="M69" s="4">
        <v>0</v>
      </c>
      <c r="N69" s="4">
        <f t="shared" si="24"/>
        <v>0</v>
      </c>
      <c r="O69" s="6">
        <f t="shared" si="25"/>
        <v>266.55</v>
      </c>
      <c r="P69" s="7">
        <f t="shared" si="26"/>
        <v>266.55</v>
      </c>
      <c r="Q69" s="4">
        <v>0</v>
      </c>
      <c r="R69" s="4">
        <v>266.55</v>
      </c>
      <c r="S69" s="4">
        <v>0</v>
      </c>
      <c r="T69" s="4">
        <v>0</v>
      </c>
      <c r="U69" s="4">
        <f t="shared" si="27"/>
        <v>0</v>
      </c>
      <c r="V69" s="6">
        <f t="shared" si="28"/>
        <v>3314.89</v>
      </c>
      <c r="W69" s="4">
        <v>300</v>
      </c>
      <c r="X69" s="7">
        <f t="shared" si="29"/>
        <v>3014.89</v>
      </c>
      <c r="Y69" s="7">
        <v>3000</v>
      </c>
      <c r="Z69" s="4">
        <v>14.89</v>
      </c>
      <c r="AA69" s="4">
        <v>0</v>
      </c>
      <c r="AB69" s="4">
        <v>0</v>
      </c>
      <c r="AC69" s="4">
        <f t="shared" si="30"/>
        <v>0.99506117967819729</v>
      </c>
      <c r="AD69" s="10">
        <f t="shared" si="31"/>
        <v>3409.87</v>
      </c>
      <c r="AE69" s="2">
        <f t="shared" si="32"/>
        <v>0.879798936616352</v>
      </c>
    </row>
    <row r="70" spans="1:31">
      <c r="A70" s="15">
        <v>69</v>
      </c>
      <c r="B70" s="17" t="s">
        <v>4</v>
      </c>
      <c r="C70" s="3" t="s">
        <v>5</v>
      </c>
      <c r="D70" s="15" t="s">
        <v>6</v>
      </c>
      <c r="E70" s="15" t="s">
        <v>7</v>
      </c>
      <c r="F70" s="15" t="s">
        <v>8</v>
      </c>
      <c r="G70" s="6">
        <f t="shared" si="22"/>
        <v>1011.6800000000001</v>
      </c>
      <c r="H70" s="4">
        <v>0</v>
      </c>
      <c r="I70" s="7">
        <f t="shared" si="23"/>
        <v>1011.6800000000001</v>
      </c>
      <c r="J70" s="4">
        <v>78.06</v>
      </c>
      <c r="K70" s="4">
        <v>933.62</v>
      </c>
      <c r="L70" s="4">
        <v>0</v>
      </c>
      <c r="M70" s="4">
        <v>0</v>
      </c>
      <c r="N70" s="4">
        <f t="shared" si="24"/>
        <v>7.715878538668354E-2</v>
      </c>
      <c r="O70" s="6">
        <f t="shared" si="25"/>
        <v>366.85</v>
      </c>
      <c r="P70" s="7">
        <f t="shared" si="26"/>
        <v>366.85</v>
      </c>
      <c r="Q70" s="4">
        <v>68.739999999999995</v>
      </c>
      <c r="R70" s="4">
        <v>298.11</v>
      </c>
      <c r="S70" s="4">
        <v>0</v>
      </c>
      <c r="T70" s="4">
        <v>0</v>
      </c>
      <c r="U70" s="4">
        <f t="shared" si="27"/>
        <v>0.18737903775385031</v>
      </c>
      <c r="V70" s="6">
        <f t="shared" si="28"/>
        <v>1731.8200000000002</v>
      </c>
      <c r="W70" s="4">
        <v>0</v>
      </c>
      <c r="X70" s="7">
        <f t="shared" si="29"/>
        <v>1731.8200000000002</v>
      </c>
      <c r="Y70" s="4">
        <v>203.94</v>
      </c>
      <c r="Z70" s="7">
        <v>1527.88</v>
      </c>
      <c r="AA70" s="4">
        <v>0</v>
      </c>
      <c r="AB70" s="4">
        <v>0</v>
      </c>
      <c r="AC70" s="4">
        <f t="shared" si="30"/>
        <v>0.11776050628818237</v>
      </c>
      <c r="AD70" s="10">
        <f t="shared" si="31"/>
        <v>3110.3500000000004</v>
      </c>
      <c r="AE70" s="2">
        <f t="shared" si="32"/>
        <v>0.11276544440336296</v>
      </c>
    </row>
    <row r="71" spans="1:31">
      <c r="A71" s="15">
        <v>70</v>
      </c>
      <c r="B71" s="17" t="s">
        <v>27</v>
      </c>
      <c r="C71" s="3" t="s">
        <v>26</v>
      </c>
      <c r="D71" s="15" t="s">
        <v>10</v>
      </c>
      <c r="E71" s="15" t="s">
        <v>7</v>
      </c>
      <c r="F71" s="15" t="s">
        <v>48</v>
      </c>
      <c r="G71" s="6">
        <f t="shared" si="22"/>
        <v>2825.78</v>
      </c>
      <c r="H71" s="4">
        <v>0</v>
      </c>
      <c r="I71" s="7">
        <f t="shared" si="23"/>
        <v>2825.78</v>
      </c>
      <c r="J71" s="7">
        <v>2825.78</v>
      </c>
      <c r="K71" s="4">
        <v>0</v>
      </c>
      <c r="L71" s="4">
        <v>0</v>
      </c>
      <c r="M71" s="4">
        <v>0</v>
      </c>
      <c r="N71" s="4">
        <f t="shared" si="24"/>
        <v>1</v>
      </c>
      <c r="O71" s="6">
        <f t="shared" si="25"/>
        <v>0</v>
      </c>
      <c r="P71" s="7">
        <f t="shared" si="26"/>
        <v>0</v>
      </c>
      <c r="Q71" s="4">
        <v>0</v>
      </c>
      <c r="R71" s="4">
        <v>0</v>
      </c>
      <c r="S71" s="4">
        <v>0</v>
      </c>
      <c r="T71" s="4">
        <v>0</v>
      </c>
      <c r="U71" s="4" t="e">
        <f t="shared" si="27"/>
        <v>#DIV/0!</v>
      </c>
      <c r="V71" s="6">
        <f t="shared" si="28"/>
        <v>170.5</v>
      </c>
      <c r="W71" s="4">
        <v>170.5</v>
      </c>
      <c r="X71" s="7">
        <f t="shared" si="29"/>
        <v>0</v>
      </c>
      <c r="Y71" s="4">
        <v>0</v>
      </c>
      <c r="Z71" s="4">
        <v>0</v>
      </c>
      <c r="AA71" s="4">
        <v>0</v>
      </c>
      <c r="AB71" s="4">
        <v>0</v>
      </c>
      <c r="AC71" s="4" t="e">
        <f t="shared" si="30"/>
        <v>#DIV/0!</v>
      </c>
      <c r="AD71" s="10">
        <f t="shared" si="31"/>
        <v>2825.78</v>
      </c>
      <c r="AE71" s="2">
        <f t="shared" si="32"/>
        <v>1</v>
      </c>
    </row>
    <row r="72" spans="1:31">
      <c r="A72" s="15">
        <v>71</v>
      </c>
      <c r="B72" s="17" t="s">
        <v>34</v>
      </c>
      <c r="C72" s="3" t="s">
        <v>5</v>
      </c>
      <c r="D72" s="15" t="s">
        <v>6</v>
      </c>
      <c r="E72" s="15" t="s">
        <v>7</v>
      </c>
      <c r="F72" s="15" t="s">
        <v>8</v>
      </c>
      <c r="G72" s="6">
        <f t="shared" si="22"/>
        <v>0</v>
      </c>
      <c r="H72" s="4">
        <v>0</v>
      </c>
      <c r="I72" s="7">
        <f t="shared" si="23"/>
        <v>0</v>
      </c>
      <c r="J72" s="4">
        <v>0</v>
      </c>
      <c r="K72" s="4">
        <v>0</v>
      </c>
      <c r="L72" s="4">
        <v>0</v>
      </c>
      <c r="M72" s="4">
        <v>0</v>
      </c>
      <c r="N72" s="4" t="e">
        <f t="shared" si="24"/>
        <v>#DIV/0!</v>
      </c>
      <c r="O72" s="6">
        <f t="shared" si="25"/>
        <v>0</v>
      </c>
      <c r="P72" s="7">
        <f t="shared" si="26"/>
        <v>0</v>
      </c>
      <c r="Q72" s="4">
        <v>0</v>
      </c>
      <c r="R72" s="4">
        <v>0</v>
      </c>
      <c r="S72" s="4">
        <v>0</v>
      </c>
      <c r="T72" s="4">
        <v>0</v>
      </c>
      <c r="U72" s="4" t="e">
        <f t="shared" si="27"/>
        <v>#DIV/0!</v>
      </c>
      <c r="V72" s="6">
        <f t="shared" si="28"/>
        <v>2400</v>
      </c>
      <c r="W72" s="4">
        <v>0</v>
      </c>
      <c r="X72" s="7">
        <f t="shared" si="29"/>
        <v>2400</v>
      </c>
      <c r="Y72" s="7">
        <v>2400</v>
      </c>
      <c r="Z72" s="4">
        <v>0</v>
      </c>
      <c r="AA72" s="4">
        <v>0</v>
      </c>
      <c r="AB72" s="4">
        <v>0</v>
      </c>
      <c r="AC72" s="4">
        <f t="shared" si="30"/>
        <v>1</v>
      </c>
      <c r="AD72" s="10">
        <f t="shared" si="31"/>
        <v>2400</v>
      </c>
      <c r="AE72" s="2">
        <f t="shared" si="32"/>
        <v>1</v>
      </c>
    </row>
    <row r="73" spans="1:31">
      <c r="A73" s="15">
        <v>72</v>
      </c>
      <c r="B73" s="17" t="s">
        <v>32</v>
      </c>
      <c r="C73" s="3" t="s">
        <v>16</v>
      </c>
      <c r="D73" s="15" t="s">
        <v>10</v>
      </c>
      <c r="E73" s="15" t="s">
        <v>7</v>
      </c>
      <c r="F73" s="15" t="s">
        <v>8</v>
      </c>
      <c r="G73" s="6">
        <f t="shared" si="22"/>
        <v>2369.65</v>
      </c>
      <c r="H73" s="4">
        <v>0</v>
      </c>
      <c r="I73" s="7">
        <f t="shared" si="23"/>
        <v>2369.65</v>
      </c>
      <c r="J73" s="4">
        <v>0</v>
      </c>
      <c r="K73" s="7">
        <v>2369.65</v>
      </c>
      <c r="L73" s="4">
        <v>0</v>
      </c>
      <c r="M73" s="4">
        <v>0</v>
      </c>
      <c r="N73" s="4">
        <f t="shared" si="24"/>
        <v>0</v>
      </c>
      <c r="O73" s="6">
        <f t="shared" si="25"/>
        <v>0</v>
      </c>
      <c r="P73" s="7">
        <f t="shared" si="26"/>
        <v>0</v>
      </c>
      <c r="Q73" s="4">
        <v>0</v>
      </c>
      <c r="R73" s="4">
        <v>0</v>
      </c>
      <c r="S73" s="4">
        <v>0</v>
      </c>
      <c r="T73" s="4">
        <v>0</v>
      </c>
      <c r="U73" s="4" t="e">
        <f t="shared" si="27"/>
        <v>#DIV/0!</v>
      </c>
      <c r="V73" s="6">
        <f t="shared" si="28"/>
        <v>0</v>
      </c>
      <c r="W73" s="4">
        <v>0</v>
      </c>
      <c r="X73" s="7">
        <f t="shared" si="29"/>
        <v>0</v>
      </c>
      <c r="Y73" s="4">
        <v>0</v>
      </c>
      <c r="Z73" s="4">
        <v>0</v>
      </c>
      <c r="AA73" s="4">
        <v>0</v>
      </c>
      <c r="AB73" s="4">
        <v>0</v>
      </c>
      <c r="AC73" s="4" t="e">
        <f t="shared" si="30"/>
        <v>#DIV/0!</v>
      </c>
      <c r="AD73" s="10">
        <f t="shared" si="31"/>
        <v>2369.65</v>
      </c>
      <c r="AE73" s="2">
        <f t="shared" si="32"/>
        <v>0</v>
      </c>
    </row>
    <row r="74" spans="1:31">
      <c r="A74" s="15">
        <v>73</v>
      </c>
      <c r="B74" s="17" t="s">
        <v>4</v>
      </c>
      <c r="C74" s="3" t="s">
        <v>22</v>
      </c>
      <c r="D74" s="15" t="s">
        <v>10</v>
      </c>
      <c r="E74" s="15" t="s">
        <v>11</v>
      </c>
      <c r="F74" s="15" t="s">
        <v>8</v>
      </c>
      <c r="G74" s="6">
        <f t="shared" si="22"/>
        <v>0</v>
      </c>
      <c r="H74" s="4">
        <v>0</v>
      </c>
      <c r="I74" s="7">
        <f t="shared" si="23"/>
        <v>0</v>
      </c>
      <c r="J74" s="4">
        <v>0</v>
      </c>
      <c r="K74" s="4">
        <v>0</v>
      </c>
      <c r="L74" s="4">
        <v>0</v>
      </c>
      <c r="M74" s="4">
        <v>0</v>
      </c>
      <c r="N74" s="4" t="e">
        <f t="shared" si="24"/>
        <v>#DIV/0!</v>
      </c>
      <c r="O74" s="6">
        <f t="shared" si="25"/>
        <v>2250</v>
      </c>
      <c r="P74" s="7">
        <f t="shared" si="26"/>
        <v>2250</v>
      </c>
      <c r="Q74" s="4">
        <v>0</v>
      </c>
      <c r="R74" s="7">
        <v>2250</v>
      </c>
      <c r="S74" s="4">
        <v>0</v>
      </c>
      <c r="T74" s="4">
        <v>0</v>
      </c>
      <c r="U74" s="4">
        <f t="shared" si="27"/>
        <v>0</v>
      </c>
      <c r="V74" s="6">
        <f t="shared" si="28"/>
        <v>0</v>
      </c>
      <c r="W74" s="4">
        <v>0</v>
      </c>
      <c r="X74" s="7">
        <f t="shared" si="29"/>
        <v>0</v>
      </c>
      <c r="Y74" s="4">
        <v>0</v>
      </c>
      <c r="Z74" s="4">
        <v>0</v>
      </c>
      <c r="AA74" s="4">
        <v>0</v>
      </c>
      <c r="AB74" s="4">
        <v>0</v>
      </c>
      <c r="AC74" s="4" t="e">
        <f t="shared" si="30"/>
        <v>#DIV/0!</v>
      </c>
      <c r="AD74" s="10">
        <f t="shared" si="31"/>
        <v>2250</v>
      </c>
      <c r="AE74" s="2">
        <f t="shared" si="32"/>
        <v>0</v>
      </c>
    </row>
    <row r="75" spans="1:31">
      <c r="A75" s="15">
        <v>74</v>
      </c>
      <c r="B75" s="17" t="s">
        <v>4</v>
      </c>
      <c r="C75" s="3" t="s">
        <v>58</v>
      </c>
      <c r="D75" s="15" t="s">
        <v>10</v>
      </c>
      <c r="E75" s="15" t="s">
        <v>7</v>
      </c>
      <c r="F75" s="15" t="s">
        <v>48</v>
      </c>
      <c r="G75" s="6">
        <f t="shared" si="22"/>
        <v>0</v>
      </c>
      <c r="H75" s="4">
        <v>0</v>
      </c>
      <c r="I75" s="7">
        <f t="shared" si="23"/>
        <v>0</v>
      </c>
      <c r="J75" s="4">
        <v>0</v>
      </c>
      <c r="K75" s="4">
        <v>0</v>
      </c>
      <c r="L75" s="4">
        <v>0</v>
      </c>
      <c r="M75" s="4">
        <v>0</v>
      </c>
      <c r="N75" s="4" t="e">
        <f t="shared" si="24"/>
        <v>#DIV/0!</v>
      </c>
      <c r="O75" s="6">
        <f t="shared" si="25"/>
        <v>2024.48</v>
      </c>
      <c r="P75" s="7">
        <f t="shared" si="26"/>
        <v>2024.48</v>
      </c>
      <c r="Q75" s="4">
        <v>0</v>
      </c>
      <c r="R75" s="7">
        <v>2024.48</v>
      </c>
      <c r="S75" s="4">
        <v>0</v>
      </c>
      <c r="T75" s="4">
        <v>0</v>
      </c>
      <c r="U75" s="4">
        <f t="shared" si="27"/>
        <v>0</v>
      </c>
      <c r="V75" s="6">
        <f t="shared" si="28"/>
        <v>0</v>
      </c>
      <c r="W75" s="4">
        <v>0</v>
      </c>
      <c r="X75" s="7">
        <f t="shared" si="29"/>
        <v>0</v>
      </c>
      <c r="Y75" s="4">
        <v>0</v>
      </c>
      <c r="Z75" s="4">
        <v>0</v>
      </c>
      <c r="AA75" s="4">
        <v>0</v>
      </c>
      <c r="AB75" s="4">
        <v>0</v>
      </c>
      <c r="AC75" s="4" t="e">
        <f t="shared" si="30"/>
        <v>#DIV/0!</v>
      </c>
      <c r="AD75" s="10">
        <f t="shared" si="31"/>
        <v>2024.48</v>
      </c>
      <c r="AE75" s="2">
        <f t="shared" si="32"/>
        <v>0</v>
      </c>
    </row>
    <row r="76" spans="1:31">
      <c r="A76" s="15">
        <v>75</v>
      </c>
      <c r="B76" s="17" t="s">
        <v>35</v>
      </c>
      <c r="C76" s="3" t="s">
        <v>5</v>
      </c>
      <c r="D76" s="15" t="s">
        <v>6</v>
      </c>
      <c r="E76" s="15" t="s">
        <v>7</v>
      </c>
      <c r="F76" s="15" t="s">
        <v>8</v>
      </c>
      <c r="G76" s="6">
        <f t="shared" si="22"/>
        <v>2000</v>
      </c>
      <c r="H76" s="4">
        <v>0</v>
      </c>
      <c r="I76" s="7">
        <f t="shared" si="23"/>
        <v>2000</v>
      </c>
      <c r="J76" s="4">
        <v>0</v>
      </c>
      <c r="K76" s="7">
        <v>2000</v>
      </c>
      <c r="L76" s="4">
        <v>0</v>
      </c>
      <c r="M76" s="4">
        <v>0</v>
      </c>
      <c r="N76" s="4">
        <f t="shared" si="24"/>
        <v>0</v>
      </c>
      <c r="O76" s="6">
        <f t="shared" si="25"/>
        <v>0</v>
      </c>
      <c r="P76" s="7">
        <f t="shared" si="26"/>
        <v>0</v>
      </c>
      <c r="Q76" s="4">
        <v>0</v>
      </c>
      <c r="R76" s="4">
        <v>0</v>
      </c>
      <c r="S76" s="4">
        <v>0</v>
      </c>
      <c r="T76" s="4">
        <v>0</v>
      </c>
      <c r="U76" s="4" t="e">
        <f t="shared" si="27"/>
        <v>#DIV/0!</v>
      </c>
      <c r="V76" s="6">
        <f t="shared" si="28"/>
        <v>0</v>
      </c>
      <c r="W76" s="4">
        <v>0</v>
      </c>
      <c r="X76" s="7">
        <f t="shared" si="29"/>
        <v>0</v>
      </c>
      <c r="Y76" s="4">
        <v>0</v>
      </c>
      <c r="Z76" s="4">
        <v>0</v>
      </c>
      <c r="AA76" s="4">
        <v>0</v>
      </c>
      <c r="AB76" s="4">
        <v>0</v>
      </c>
      <c r="AC76" s="4" t="e">
        <f t="shared" si="30"/>
        <v>#DIV/0!</v>
      </c>
      <c r="AD76" s="10">
        <f t="shared" si="31"/>
        <v>2000</v>
      </c>
      <c r="AE76" s="2">
        <f t="shared" si="32"/>
        <v>0</v>
      </c>
    </row>
    <row r="77" spans="1:31">
      <c r="A77" s="15">
        <v>76</v>
      </c>
      <c r="B77" s="17" t="s">
        <v>27</v>
      </c>
      <c r="C77" s="3" t="s">
        <v>28</v>
      </c>
      <c r="D77" s="15" t="s">
        <v>10</v>
      </c>
      <c r="E77" s="15" t="s">
        <v>7</v>
      </c>
      <c r="F77" s="15" t="s">
        <v>48</v>
      </c>
      <c r="G77" s="6">
        <f t="shared" si="22"/>
        <v>173.58</v>
      </c>
      <c r="H77" s="4">
        <v>0</v>
      </c>
      <c r="I77" s="7">
        <f t="shared" si="23"/>
        <v>173.58</v>
      </c>
      <c r="J77" s="4">
        <v>0</v>
      </c>
      <c r="K77" s="4">
        <v>28.34</v>
      </c>
      <c r="L77" s="4">
        <v>0</v>
      </c>
      <c r="M77" s="4">
        <v>145.24</v>
      </c>
      <c r="N77" s="4">
        <f t="shared" si="24"/>
        <v>0.83673234243576444</v>
      </c>
      <c r="O77" s="6">
        <f t="shared" si="25"/>
        <v>1311</v>
      </c>
      <c r="P77" s="7">
        <f t="shared" si="26"/>
        <v>1311</v>
      </c>
      <c r="Q77" s="4">
        <v>0</v>
      </c>
      <c r="R77" s="4">
        <v>150</v>
      </c>
      <c r="S77" s="4">
        <v>0</v>
      </c>
      <c r="T77" s="7">
        <v>1161</v>
      </c>
      <c r="U77" s="4">
        <f t="shared" si="27"/>
        <v>0.88558352402745999</v>
      </c>
      <c r="V77" s="6">
        <f t="shared" si="28"/>
        <v>224.58</v>
      </c>
      <c r="W77" s="4">
        <v>0</v>
      </c>
      <c r="X77" s="7">
        <f t="shared" si="29"/>
        <v>224.58</v>
      </c>
      <c r="Y77" s="4">
        <v>0</v>
      </c>
      <c r="Z77" s="4">
        <v>0</v>
      </c>
      <c r="AA77" s="4">
        <v>0</v>
      </c>
      <c r="AB77" s="4">
        <v>224.58</v>
      </c>
      <c r="AC77" s="4">
        <f t="shared" si="30"/>
        <v>1</v>
      </c>
      <c r="AD77" s="10">
        <f t="shared" si="31"/>
        <v>1709.1599999999999</v>
      </c>
      <c r="AE77" s="2">
        <f t="shared" si="32"/>
        <v>0.89565634580729714</v>
      </c>
    </row>
    <row r="78" spans="1:31">
      <c r="A78" s="15">
        <v>77</v>
      </c>
      <c r="B78" s="17" t="s">
        <v>4</v>
      </c>
      <c r="C78" s="3" t="s">
        <v>25</v>
      </c>
      <c r="D78" s="15" t="s">
        <v>10</v>
      </c>
      <c r="E78" s="15" t="s">
        <v>7</v>
      </c>
      <c r="F78" s="15" t="s">
        <v>8</v>
      </c>
      <c r="G78" s="6">
        <f t="shared" si="22"/>
        <v>36816.6</v>
      </c>
      <c r="H78" s="7">
        <v>36750</v>
      </c>
      <c r="I78" s="7">
        <f t="shared" si="23"/>
        <v>66.599999999999994</v>
      </c>
      <c r="J78" s="4">
        <v>0</v>
      </c>
      <c r="K78" s="4">
        <v>66.599999999999994</v>
      </c>
      <c r="L78" s="4">
        <v>0</v>
      </c>
      <c r="M78" s="4">
        <v>0</v>
      </c>
      <c r="N78" s="4">
        <f t="shared" si="24"/>
        <v>0</v>
      </c>
      <c r="O78" s="6">
        <f t="shared" si="25"/>
        <v>1575.51</v>
      </c>
      <c r="P78" s="7">
        <f t="shared" si="26"/>
        <v>1575.51</v>
      </c>
      <c r="Q78" s="4">
        <v>0</v>
      </c>
      <c r="R78" s="7">
        <v>1499.96</v>
      </c>
      <c r="S78" s="4">
        <v>0</v>
      </c>
      <c r="T78" s="4">
        <v>75.55</v>
      </c>
      <c r="U78" s="4">
        <f t="shared" si="27"/>
        <v>4.7952726418746941E-2</v>
      </c>
      <c r="V78" s="6">
        <f t="shared" si="28"/>
        <v>15.5</v>
      </c>
      <c r="W78" s="4">
        <v>0</v>
      </c>
      <c r="X78" s="7">
        <f t="shared" si="29"/>
        <v>15.5</v>
      </c>
      <c r="Y78" s="4">
        <v>0</v>
      </c>
      <c r="Z78" s="4">
        <v>15.5</v>
      </c>
      <c r="AA78" s="4">
        <v>0</v>
      </c>
      <c r="AB78" s="4">
        <v>0</v>
      </c>
      <c r="AC78" s="4">
        <f t="shared" si="30"/>
        <v>0</v>
      </c>
      <c r="AD78" s="10">
        <f t="shared" si="31"/>
        <v>1657.61</v>
      </c>
      <c r="AE78" s="2">
        <f t="shared" si="32"/>
        <v>4.5577669053637464E-2</v>
      </c>
    </row>
    <row r="79" spans="1:31">
      <c r="A79" s="15">
        <v>78</v>
      </c>
      <c r="B79" s="17" t="s">
        <v>4</v>
      </c>
      <c r="C79" s="3" t="s">
        <v>36</v>
      </c>
      <c r="D79" s="15" t="s">
        <v>10</v>
      </c>
      <c r="E79" s="15" t="s">
        <v>11</v>
      </c>
      <c r="F79" s="15" t="s">
        <v>8</v>
      </c>
      <c r="G79" s="6">
        <f t="shared" si="22"/>
        <v>0</v>
      </c>
      <c r="H79" s="4">
        <v>0</v>
      </c>
      <c r="I79" s="7">
        <f t="shared" si="23"/>
        <v>0</v>
      </c>
      <c r="J79" s="4">
        <v>0</v>
      </c>
      <c r="K79" s="4">
        <v>0</v>
      </c>
      <c r="L79" s="4">
        <v>0</v>
      </c>
      <c r="M79" s="4">
        <v>0</v>
      </c>
      <c r="N79" s="4" t="e">
        <f t="shared" si="24"/>
        <v>#DIV/0!</v>
      </c>
      <c r="O79" s="6">
        <f t="shared" si="25"/>
        <v>1528.63</v>
      </c>
      <c r="P79" s="7">
        <f t="shared" si="26"/>
        <v>1528.63</v>
      </c>
      <c r="Q79" s="4">
        <v>0</v>
      </c>
      <c r="R79" s="7">
        <v>1528.63</v>
      </c>
      <c r="S79" s="4">
        <v>0</v>
      </c>
      <c r="T79" s="4">
        <v>0</v>
      </c>
      <c r="U79" s="4">
        <f t="shared" si="27"/>
        <v>0</v>
      </c>
      <c r="V79" s="6">
        <f t="shared" si="28"/>
        <v>0</v>
      </c>
      <c r="W79" s="4">
        <v>0</v>
      </c>
      <c r="X79" s="7">
        <f t="shared" si="29"/>
        <v>0</v>
      </c>
      <c r="Y79" s="4">
        <v>0</v>
      </c>
      <c r="Z79" s="4">
        <v>0</v>
      </c>
      <c r="AA79" s="4">
        <v>0</v>
      </c>
      <c r="AB79" s="4">
        <v>0</v>
      </c>
      <c r="AC79" s="4" t="e">
        <f t="shared" si="30"/>
        <v>#DIV/0!</v>
      </c>
      <c r="AD79" s="10">
        <f t="shared" si="31"/>
        <v>1528.63</v>
      </c>
      <c r="AE79" s="2">
        <f t="shared" si="32"/>
        <v>0</v>
      </c>
    </row>
    <row r="80" spans="1:31">
      <c r="A80" s="15">
        <v>79</v>
      </c>
      <c r="B80" s="17" t="s">
        <v>4</v>
      </c>
      <c r="C80" s="3" t="s">
        <v>15</v>
      </c>
      <c r="D80" s="15" t="s">
        <v>10</v>
      </c>
      <c r="E80" s="15" t="s">
        <v>7</v>
      </c>
      <c r="F80" s="15" t="s">
        <v>48</v>
      </c>
      <c r="G80" s="6">
        <f t="shared" si="22"/>
        <v>290.57</v>
      </c>
      <c r="H80" s="4">
        <v>290.57</v>
      </c>
      <c r="I80" s="7">
        <f t="shared" si="23"/>
        <v>0</v>
      </c>
      <c r="J80" s="4">
        <v>0</v>
      </c>
      <c r="K80" s="4">
        <v>0</v>
      </c>
      <c r="L80" s="4">
        <v>0</v>
      </c>
      <c r="M80" s="4">
        <v>0</v>
      </c>
      <c r="N80" s="4" t="e">
        <f t="shared" si="24"/>
        <v>#DIV/0!</v>
      </c>
      <c r="O80" s="6">
        <f t="shared" si="25"/>
        <v>137.88999999999999</v>
      </c>
      <c r="P80" s="7">
        <f t="shared" si="26"/>
        <v>137.88999999999999</v>
      </c>
      <c r="Q80" s="4">
        <v>0</v>
      </c>
      <c r="R80" s="4">
        <v>137.88999999999999</v>
      </c>
      <c r="S80" s="4">
        <v>0</v>
      </c>
      <c r="T80" s="4">
        <v>0</v>
      </c>
      <c r="U80" s="4">
        <f t="shared" si="27"/>
        <v>0</v>
      </c>
      <c r="V80" s="6">
        <f t="shared" si="28"/>
        <v>792</v>
      </c>
      <c r="W80" s="4">
        <v>0</v>
      </c>
      <c r="X80" s="7">
        <f t="shared" si="29"/>
        <v>792</v>
      </c>
      <c r="Y80" s="4">
        <v>0</v>
      </c>
      <c r="Z80" s="4">
        <v>792</v>
      </c>
      <c r="AA80" s="4">
        <v>0</v>
      </c>
      <c r="AB80" s="4">
        <v>0</v>
      </c>
      <c r="AC80" s="4">
        <f t="shared" si="30"/>
        <v>0</v>
      </c>
      <c r="AD80" s="10">
        <f t="shared" si="31"/>
        <v>929.89</v>
      </c>
      <c r="AE80" s="2">
        <f t="shared" si="32"/>
        <v>0</v>
      </c>
    </row>
    <row r="81" spans="1:31">
      <c r="A81" s="15">
        <v>80</v>
      </c>
      <c r="B81" s="17" t="s">
        <v>4</v>
      </c>
      <c r="C81" s="3" t="s">
        <v>49</v>
      </c>
      <c r="D81" s="15" t="s">
        <v>6</v>
      </c>
      <c r="E81" s="15" t="s">
        <v>7</v>
      </c>
      <c r="F81" s="15" t="s">
        <v>48</v>
      </c>
      <c r="G81" s="6">
        <f t="shared" si="22"/>
        <v>0</v>
      </c>
      <c r="H81" s="4">
        <v>0</v>
      </c>
      <c r="I81" s="7">
        <f t="shared" si="23"/>
        <v>0</v>
      </c>
      <c r="J81" s="4">
        <v>0</v>
      </c>
      <c r="K81" s="4">
        <v>0</v>
      </c>
      <c r="L81" s="4">
        <v>0</v>
      </c>
      <c r="M81" s="4">
        <v>0</v>
      </c>
      <c r="N81" s="4" t="e">
        <f t="shared" si="24"/>
        <v>#DIV/0!</v>
      </c>
      <c r="O81" s="6">
        <f t="shared" si="25"/>
        <v>0</v>
      </c>
      <c r="P81" s="7">
        <f t="shared" si="26"/>
        <v>0</v>
      </c>
      <c r="Q81" s="4">
        <v>0</v>
      </c>
      <c r="R81" s="4">
        <v>0</v>
      </c>
      <c r="S81" s="4">
        <v>0</v>
      </c>
      <c r="T81" s="4">
        <v>0</v>
      </c>
      <c r="U81" s="4" t="e">
        <f t="shared" si="27"/>
        <v>#DIV/0!</v>
      </c>
      <c r="V81" s="6">
        <f t="shared" si="28"/>
        <v>840.89</v>
      </c>
      <c r="W81" s="4">
        <v>0</v>
      </c>
      <c r="X81" s="7">
        <f t="shared" si="29"/>
        <v>840.89</v>
      </c>
      <c r="Y81" s="4">
        <v>840.89</v>
      </c>
      <c r="Z81" s="4">
        <v>0</v>
      </c>
      <c r="AA81" s="4">
        <v>0</v>
      </c>
      <c r="AB81" s="4">
        <v>0</v>
      </c>
      <c r="AC81" s="4">
        <f t="shared" si="30"/>
        <v>1</v>
      </c>
      <c r="AD81" s="10">
        <f t="shared" si="31"/>
        <v>840.89</v>
      </c>
      <c r="AE81" s="2">
        <f t="shared" si="32"/>
        <v>1</v>
      </c>
    </row>
    <row r="82" spans="1:31">
      <c r="A82" s="15">
        <v>81</v>
      </c>
      <c r="B82" s="17" t="s">
        <v>4</v>
      </c>
      <c r="C82" s="3" t="s">
        <v>37</v>
      </c>
      <c r="D82" s="15" t="s">
        <v>6</v>
      </c>
      <c r="E82" s="15" t="s">
        <v>7</v>
      </c>
      <c r="F82" s="15" t="s">
        <v>8</v>
      </c>
      <c r="G82" s="6">
        <f t="shared" si="22"/>
        <v>55</v>
      </c>
      <c r="H82" s="4">
        <v>0</v>
      </c>
      <c r="I82" s="7">
        <f t="shared" si="23"/>
        <v>55</v>
      </c>
      <c r="J82" s="4">
        <v>0</v>
      </c>
      <c r="K82" s="4">
        <v>55</v>
      </c>
      <c r="L82" s="4">
        <v>0</v>
      </c>
      <c r="M82" s="4">
        <v>0</v>
      </c>
      <c r="N82" s="4">
        <f t="shared" si="24"/>
        <v>0</v>
      </c>
      <c r="O82" s="6">
        <f t="shared" si="25"/>
        <v>184.8</v>
      </c>
      <c r="P82" s="7">
        <f t="shared" si="26"/>
        <v>184.8</v>
      </c>
      <c r="Q82" s="4">
        <v>0</v>
      </c>
      <c r="R82" s="4">
        <v>184.8</v>
      </c>
      <c r="S82" s="4">
        <v>0</v>
      </c>
      <c r="T82" s="4">
        <v>0</v>
      </c>
      <c r="U82" s="4">
        <f t="shared" si="27"/>
        <v>0</v>
      </c>
      <c r="V82" s="6">
        <f t="shared" si="28"/>
        <v>390</v>
      </c>
      <c r="W82" s="4">
        <v>0</v>
      </c>
      <c r="X82" s="7">
        <f t="shared" si="29"/>
        <v>390</v>
      </c>
      <c r="Y82" s="4">
        <v>0</v>
      </c>
      <c r="Z82" s="4">
        <v>390</v>
      </c>
      <c r="AA82" s="4">
        <v>0</v>
      </c>
      <c r="AB82" s="4">
        <v>0</v>
      </c>
      <c r="AC82" s="4">
        <f t="shared" si="30"/>
        <v>0</v>
      </c>
      <c r="AD82" s="10">
        <f t="shared" si="31"/>
        <v>629.79999999999995</v>
      </c>
      <c r="AE82" s="2">
        <f t="shared" si="32"/>
        <v>0</v>
      </c>
    </row>
    <row r="83" spans="1:31">
      <c r="A83" s="15">
        <v>82</v>
      </c>
      <c r="B83" s="17" t="s">
        <v>38</v>
      </c>
      <c r="C83" s="3" t="s">
        <v>19</v>
      </c>
      <c r="D83" s="15" t="s">
        <v>6</v>
      </c>
      <c r="E83" s="15" t="s">
        <v>7</v>
      </c>
      <c r="F83" s="15" t="s">
        <v>8</v>
      </c>
      <c r="G83" s="6">
        <f t="shared" si="22"/>
        <v>22.91</v>
      </c>
      <c r="H83" s="4">
        <v>22.91</v>
      </c>
      <c r="I83" s="7">
        <f t="shared" si="23"/>
        <v>0</v>
      </c>
      <c r="J83" s="4">
        <v>0</v>
      </c>
      <c r="K83" s="4">
        <v>0</v>
      </c>
      <c r="L83" s="4">
        <v>0</v>
      </c>
      <c r="M83" s="4">
        <v>0</v>
      </c>
      <c r="N83" s="4" t="e">
        <f t="shared" si="24"/>
        <v>#DIV/0!</v>
      </c>
      <c r="O83" s="6">
        <f t="shared" si="25"/>
        <v>22.85</v>
      </c>
      <c r="P83" s="7">
        <f t="shared" si="26"/>
        <v>22.85</v>
      </c>
      <c r="Q83" s="4">
        <v>0</v>
      </c>
      <c r="R83" s="4">
        <v>22.85</v>
      </c>
      <c r="S83" s="4">
        <v>0</v>
      </c>
      <c r="T83" s="4">
        <v>0</v>
      </c>
      <c r="U83" s="4">
        <f t="shared" si="27"/>
        <v>0</v>
      </c>
      <c r="V83" s="6">
        <f t="shared" si="28"/>
        <v>500</v>
      </c>
      <c r="W83" s="4">
        <v>0</v>
      </c>
      <c r="X83" s="7">
        <f t="shared" si="29"/>
        <v>500</v>
      </c>
      <c r="Y83" s="4">
        <v>0</v>
      </c>
      <c r="Z83" s="4">
        <v>500</v>
      </c>
      <c r="AA83" s="4">
        <v>0</v>
      </c>
      <c r="AB83" s="4">
        <v>0</v>
      </c>
      <c r="AC83" s="4">
        <f t="shared" si="30"/>
        <v>0</v>
      </c>
      <c r="AD83" s="10">
        <f t="shared" si="31"/>
        <v>522.85</v>
      </c>
      <c r="AE83" s="2">
        <f t="shared" si="32"/>
        <v>0</v>
      </c>
    </row>
    <row r="84" spans="1:31">
      <c r="A84" s="15">
        <v>83</v>
      </c>
      <c r="B84" s="17" t="s">
        <v>4</v>
      </c>
      <c r="C84" s="3" t="s">
        <v>40</v>
      </c>
      <c r="D84" s="15" t="s">
        <v>10</v>
      </c>
      <c r="E84" s="15" t="s">
        <v>7</v>
      </c>
      <c r="F84" s="15" t="s">
        <v>48</v>
      </c>
      <c r="G84" s="6">
        <f t="shared" si="22"/>
        <v>0</v>
      </c>
      <c r="H84" s="4">
        <v>0</v>
      </c>
      <c r="I84" s="7">
        <f t="shared" si="23"/>
        <v>0</v>
      </c>
      <c r="J84" s="4">
        <v>0</v>
      </c>
      <c r="K84" s="4">
        <v>0</v>
      </c>
      <c r="L84" s="4">
        <v>0</v>
      </c>
      <c r="M84" s="4">
        <v>0</v>
      </c>
      <c r="N84" s="4" t="e">
        <f t="shared" si="24"/>
        <v>#DIV/0!</v>
      </c>
      <c r="O84" s="6">
        <f t="shared" si="25"/>
        <v>500</v>
      </c>
      <c r="P84" s="7">
        <f t="shared" si="26"/>
        <v>500</v>
      </c>
      <c r="Q84" s="4">
        <v>0</v>
      </c>
      <c r="R84" s="4">
        <v>500</v>
      </c>
      <c r="S84" s="4">
        <v>0</v>
      </c>
      <c r="T84" s="4">
        <v>0</v>
      </c>
      <c r="U84" s="4">
        <f t="shared" si="27"/>
        <v>0</v>
      </c>
      <c r="V84" s="6">
        <f t="shared" si="28"/>
        <v>0</v>
      </c>
      <c r="W84" s="4">
        <v>0</v>
      </c>
      <c r="X84" s="7">
        <f t="shared" si="29"/>
        <v>0</v>
      </c>
      <c r="Y84" s="4">
        <v>0</v>
      </c>
      <c r="Z84" s="4">
        <v>0</v>
      </c>
      <c r="AA84" s="4">
        <v>0</v>
      </c>
      <c r="AB84" s="4">
        <v>0</v>
      </c>
      <c r="AC84" s="4" t="e">
        <f t="shared" si="30"/>
        <v>#DIV/0!</v>
      </c>
      <c r="AD84" s="10">
        <f t="shared" si="31"/>
        <v>500</v>
      </c>
      <c r="AE84" s="2">
        <f t="shared" si="32"/>
        <v>0</v>
      </c>
    </row>
    <row r="85" spans="1:31">
      <c r="A85" s="15">
        <v>84</v>
      </c>
      <c r="B85" s="17" t="s">
        <v>4</v>
      </c>
      <c r="C85" s="4" t="s">
        <v>57</v>
      </c>
      <c r="D85" s="15" t="s">
        <v>6</v>
      </c>
      <c r="E85" s="15" t="s">
        <v>11</v>
      </c>
      <c r="F85" s="15" t="s">
        <v>48</v>
      </c>
      <c r="G85" s="6">
        <f t="shared" si="22"/>
        <v>72.81</v>
      </c>
      <c r="H85" s="4">
        <v>0</v>
      </c>
      <c r="I85" s="7">
        <f t="shared" si="23"/>
        <v>72.81</v>
      </c>
      <c r="J85" s="4">
        <v>19.190000000000001</v>
      </c>
      <c r="K85" s="4">
        <v>53.62</v>
      </c>
      <c r="L85" s="4">
        <v>0</v>
      </c>
      <c r="M85" s="4">
        <v>0</v>
      </c>
      <c r="N85" s="4">
        <f t="shared" si="24"/>
        <v>0.26356269743167149</v>
      </c>
      <c r="O85" s="6">
        <f t="shared" si="25"/>
        <v>121.36999999999999</v>
      </c>
      <c r="P85" s="7">
        <f t="shared" si="26"/>
        <v>121.36999999999999</v>
      </c>
      <c r="Q85" s="4">
        <v>11.13</v>
      </c>
      <c r="R85" s="4">
        <v>110.24</v>
      </c>
      <c r="S85" s="4">
        <v>0</v>
      </c>
      <c r="T85" s="4">
        <v>0</v>
      </c>
      <c r="U85" s="4">
        <f t="shared" si="27"/>
        <v>9.1703056768558971E-2</v>
      </c>
      <c r="V85" s="6">
        <f t="shared" si="28"/>
        <v>272.44</v>
      </c>
      <c r="W85" s="4">
        <v>0</v>
      </c>
      <c r="X85" s="7">
        <f t="shared" si="29"/>
        <v>272.44</v>
      </c>
      <c r="Y85" s="4">
        <v>67.19</v>
      </c>
      <c r="Z85" s="4">
        <v>48.45</v>
      </c>
      <c r="AA85" s="4">
        <v>0</v>
      </c>
      <c r="AB85" s="4">
        <v>156.80000000000001</v>
      </c>
      <c r="AC85" s="4">
        <f t="shared" si="30"/>
        <v>0.82216267802084864</v>
      </c>
      <c r="AD85" s="10">
        <f t="shared" si="31"/>
        <v>466.62</v>
      </c>
      <c r="AE85" s="2">
        <f t="shared" si="32"/>
        <v>0.545004500450045</v>
      </c>
    </row>
    <row r="86" spans="1:31">
      <c r="A86" s="15">
        <v>85</v>
      </c>
      <c r="B86" s="17" t="s">
        <v>4</v>
      </c>
      <c r="C86" s="3" t="s">
        <v>16</v>
      </c>
      <c r="D86" s="15" t="s">
        <v>6</v>
      </c>
      <c r="E86" s="15" t="s">
        <v>11</v>
      </c>
      <c r="F86" s="15" t="s">
        <v>8</v>
      </c>
      <c r="G86" s="6">
        <f t="shared" si="22"/>
        <v>158.22</v>
      </c>
      <c r="H86" s="4">
        <v>0</v>
      </c>
      <c r="I86" s="7">
        <f t="shared" si="23"/>
        <v>158.22</v>
      </c>
      <c r="J86" s="4">
        <v>0</v>
      </c>
      <c r="K86" s="4">
        <v>158.22</v>
      </c>
      <c r="L86" s="4">
        <v>0</v>
      </c>
      <c r="M86" s="4">
        <v>0</v>
      </c>
      <c r="N86" s="4">
        <f t="shared" si="24"/>
        <v>0</v>
      </c>
      <c r="O86" s="6">
        <f t="shared" si="25"/>
        <v>245.44</v>
      </c>
      <c r="P86" s="7">
        <f t="shared" si="26"/>
        <v>245.44</v>
      </c>
      <c r="Q86" s="4">
        <v>0</v>
      </c>
      <c r="R86" s="4">
        <v>245.44</v>
      </c>
      <c r="S86" s="4">
        <v>0</v>
      </c>
      <c r="T86" s="4">
        <v>0</v>
      </c>
      <c r="U86" s="4">
        <f t="shared" si="27"/>
        <v>0</v>
      </c>
      <c r="V86" s="6">
        <f t="shared" si="28"/>
        <v>40.42</v>
      </c>
      <c r="W86" s="4">
        <v>0</v>
      </c>
      <c r="X86" s="7">
        <f t="shared" si="29"/>
        <v>40.42</v>
      </c>
      <c r="Y86" s="4">
        <v>0</v>
      </c>
      <c r="Z86" s="4">
        <v>40.42</v>
      </c>
      <c r="AA86" s="4">
        <v>0</v>
      </c>
      <c r="AB86" s="4">
        <v>0</v>
      </c>
      <c r="AC86" s="4">
        <f t="shared" si="30"/>
        <v>0</v>
      </c>
      <c r="AD86" s="10">
        <f t="shared" si="31"/>
        <v>444.08</v>
      </c>
      <c r="AE86" s="2">
        <f t="shared" si="32"/>
        <v>0</v>
      </c>
    </row>
    <row r="87" spans="1:31">
      <c r="A87" s="15">
        <v>86</v>
      </c>
      <c r="B87" s="17" t="s">
        <v>4</v>
      </c>
      <c r="C87" s="3" t="s">
        <v>29</v>
      </c>
      <c r="D87" s="15" t="s">
        <v>10</v>
      </c>
      <c r="E87" s="15" t="s">
        <v>11</v>
      </c>
      <c r="F87" s="15" t="s">
        <v>48</v>
      </c>
      <c r="G87" s="6">
        <f t="shared" si="22"/>
        <v>260.3</v>
      </c>
      <c r="H87" s="4">
        <v>0</v>
      </c>
      <c r="I87" s="7">
        <f t="shared" si="23"/>
        <v>260.3</v>
      </c>
      <c r="J87" s="4">
        <v>51.44</v>
      </c>
      <c r="K87" s="4">
        <v>208.86</v>
      </c>
      <c r="L87" s="4">
        <v>0</v>
      </c>
      <c r="M87" s="4">
        <v>0</v>
      </c>
      <c r="N87" s="4">
        <f t="shared" si="24"/>
        <v>0.19761813292354974</v>
      </c>
      <c r="O87" s="6">
        <f t="shared" si="25"/>
        <v>74.37</v>
      </c>
      <c r="P87" s="7">
        <f t="shared" si="26"/>
        <v>74.37</v>
      </c>
      <c r="Q87" s="4">
        <v>0</v>
      </c>
      <c r="R87" s="4">
        <v>74.37</v>
      </c>
      <c r="S87" s="4">
        <v>0</v>
      </c>
      <c r="T87" s="4">
        <v>0</v>
      </c>
      <c r="U87" s="4">
        <f t="shared" si="27"/>
        <v>0</v>
      </c>
      <c r="V87" s="6">
        <f t="shared" si="28"/>
        <v>1346.22</v>
      </c>
      <c r="W87" s="7">
        <v>1255.33</v>
      </c>
      <c r="X87" s="7">
        <f t="shared" si="29"/>
        <v>90.89</v>
      </c>
      <c r="Y87" s="4">
        <v>90.89</v>
      </c>
      <c r="Z87" s="4">
        <v>0</v>
      </c>
      <c r="AA87" s="4">
        <v>0</v>
      </c>
      <c r="AB87" s="4">
        <v>0</v>
      </c>
      <c r="AC87" s="4">
        <f t="shared" si="30"/>
        <v>1</v>
      </c>
      <c r="AD87" s="10">
        <f t="shared" si="31"/>
        <v>425.56</v>
      </c>
      <c r="AE87" s="2">
        <f t="shared" si="32"/>
        <v>0.33445342607387907</v>
      </c>
    </row>
    <row r="88" spans="1:31">
      <c r="A88" s="15">
        <v>87</v>
      </c>
      <c r="B88" s="17" t="s">
        <v>4</v>
      </c>
      <c r="C88" s="3" t="s">
        <v>23</v>
      </c>
      <c r="D88" s="15" t="s">
        <v>10</v>
      </c>
      <c r="E88" s="15" t="s">
        <v>7</v>
      </c>
      <c r="F88" s="15" t="s">
        <v>48</v>
      </c>
      <c r="G88" s="6">
        <f t="shared" si="22"/>
        <v>73.709999999999994</v>
      </c>
      <c r="H88" s="4">
        <v>0</v>
      </c>
      <c r="I88" s="7">
        <f t="shared" si="23"/>
        <v>73.709999999999994</v>
      </c>
      <c r="J88" s="4">
        <v>0</v>
      </c>
      <c r="K88" s="4">
        <v>73.709999999999994</v>
      </c>
      <c r="L88" s="4">
        <v>0</v>
      </c>
      <c r="M88" s="4">
        <v>0</v>
      </c>
      <c r="N88" s="4">
        <f t="shared" si="24"/>
        <v>0</v>
      </c>
      <c r="O88" s="6">
        <f t="shared" si="25"/>
        <v>206.32</v>
      </c>
      <c r="P88" s="7">
        <f t="shared" si="26"/>
        <v>206.32</v>
      </c>
      <c r="Q88" s="4">
        <v>0</v>
      </c>
      <c r="R88" s="4">
        <v>206.32</v>
      </c>
      <c r="S88" s="4">
        <v>0</v>
      </c>
      <c r="T88" s="4">
        <v>0</v>
      </c>
      <c r="U88" s="4">
        <f t="shared" si="27"/>
        <v>0</v>
      </c>
      <c r="V88" s="6">
        <f t="shared" si="28"/>
        <v>43.08</v>
      </c>
      <c r="W88" s="4">
        <v>0</v>
      </c>
      <c r="X88" s="7">
        <f t="shared" si="29"/>
        <v>43.08</v>
      </c>
      <c r="Y88" s="4">
        <v>0</v>
      </c>
      <c r="Z88" s="4">
        <v>43.08</v>
      </c>
      <c r="AA88" s="4">
        <v>0</v>
      </c>
      <c r="AB88" s="4">
        <v>0</v>
      </c>
      <c r="AC88" s="4">
        <f t="shared" si="30"/>
        <v>0</v>
      </c>
      <c r="AD88" s="10">
        <f t="shared" si="31"/>
        <v>323.10999999999996</v>
      </c>
      <c r="AE88" s="2">
        <f t="shared" si="32"/>
        <v>0</v>
      </c>
    </row>
    <row r="89" spans="1:31">
      <c r="A89" s="15">
        <v>88</v>
      </c>
      <c r="B89" s="17" t="s">
        <v>20</v>
      </c>
      <c r="C89" s="3" t="s">
        <v>22</v>
      </c>
      <c r="D89" s="15" t="s">
        <v>10</v>
      </c>
      <c r="E89" s="15" t="s">
        <v>7</v>
      </c>
      <c r="F89" s="15" t="s">
        <v>8</v>
      </c>
      <c r="G89" s="6">
        <f t="shared" si="22"/>
        <v>238.04999999999998</v>
      </c>
      <c r="H89" s="4">
        <v>23.26</v>
      </c>
      <c r="I89" s="7">
        <f t="shared" si="23"/>
        <v>214.79</v>
      </c>
      <c r="J89" s="4">
        <v>0</v>
      </c>
      <c r="K89" s="4">
        <v>0</v>
      </c>
      <c r="L89" s="4">
        <v>0</v>
      </c>
      <c r="M89" s="4">
        <v>214.79</v>
      </c>
      <c r="N89" s="4">
        <f t="shared" si="24"/>
        <v>1</v>
      </c>
      <c r="O89" s="6">
        <f t="shared" si="25"/>
        <v>62.89</v>
      </c>
      <c r="P89" s="7">
        <f t="shared" si="26"/>
        <v>62.89</v>
      </c>
      <c r="Q89" s="4">
        <v>0</v>
      </c>
      <c r="R89" s="4">
        <v>0</v>
      </c>
      <c r="S89" s="4">
        <v>0</v>
      </c>
      <c r="T89" s="4">
        <v>62.89</v>
      </c>
      <c r="U89" s="4">
        <f t="shared" si="27"/>
        <v>1</v>
      </c>
      <c r="V89" s="6">
        <f t="shared" si="28"/>
        <v>0</v>
      </c>
      <c r="W89" s="4">
        <v>0</v>
      </c>
      <c r="X89" s="7">
        <f t="shared" si="29"/>
        <v>0</v>
      </c>
      <c r="Y89" s="4">
        <v>0</v>
      </c>
      <c r="Z89" s="4">
        <v>0</v>
      </c>
      <c r="AA89" s="4">
        <v>0</v>
      </c>
      <c r="AB89" s="4">
        <v>0</v>
      </c>
      <c r="AC89" s="4" t="e">
        <f t="shared" si="30"/>
        <v>#DIV/0!</v>
      </c>
      <c r="AD89" s="10">
        <f t="shared" si="31"/>
        <v>277.68</v>
      </c>
      <c r="AE89" s="2">
        <f t="shared" si="32"/>
        <v>1</v>
      </c>
    </row>
    <row r="90" spans="1:31">
      <c r="A90" s="15">
        <v>89</v>
      </c>
      <c r="B90" s="17" t="s">
        <v>34</v>
      </c>
      <c r="C90" s="3" t="s">
        <v>28</v>
      </c>
      <c r="D90" s="15" t="s">
        <v>10</v>
      </c>
      <c r="E90" s="15" t="s">
        <v>7</v>
      </c>
      <c r="F90" s="15" t="s">
        <v>8</v>
      </c>
      <c r="G90" s="6">
        <f t="shared" si="22"/>
        <v>258.90999999999997</v>
      </c>
      <c r="H90" s="4">
        <v>30.62</v>
      </c>
      <c r="I90" s="7">
        <f t="shared" si="23"/>
        <v>228.29</v>
      </c>
      <c r="J90" s="4">
        <v>0</v>
      </c>
      <c r="K90" s="4">
        <v>228.29</v>
      </c>
      <c r="L90" s="4">
        <v>0</v>
      </c>
      <c r="M90" s="4">
        <v>0</v>
      </c>
      <c r="N90" s="4">
        <f t="shared" si="24"/>
        <v>0</v>
      </c>
      <c r="O90" s="6">
        <f t="shared" si="25"/>
        <v>17.420000000000002</v>
      </c>
      <c r="P90" s="7">
        <f t="shared" si="26"/>
        <v>17.420000000000002</v>
      </c>
      <c r="Q90" s="4">
        <v>0</v>
      </c>
      <c r="R90" s="4">
        <v>17.420000000000002</v>
      </c>
      <c r="S90" s="4">
        <v>0</v>
      </c>
      <c r="T90" s="4">
        <v>0</v>
      </c>
      <c r="U90" s="4">
        <f t="shared" si="27"/>
        <v>0</v>
      </c>
      <c r="V90" s="6">
        <f t="shared" si="28"/>
        <v>0</v>
      </c>
      <c r="W90" s="4">
        <v>0</v>
      </c>
      <c r="X90" s="7">
        <f t="shared" si="29"/>
        <v>0</v>
      </c>
      <c r="Y90" s="4">
        <v>0</v>
      </c>
      <c r="Z90" s="4">
        <v>0</v>
      </c>
      <c r="AA90" s="4">
        <v>0</v>
      </c>
      <c r="AB90" s="4">
        <v>0</v>
      </c>
      <c r="AC90" s="4" t="e">
        <f t="shared" si="30"/>
        <v>#DIV/0!</v>
      </c>
      <c r="AD90" s="10">
        <f t="shared" si="31"/>
        <v>245.70999999999998</v>
      </c>
      <c r="AE90" s="2">
        <f t="shared" si="32"/>
        <v>0</v>
      </c>
    </row>
    <row r="91" spans="1:31">
      <c r="A91" s="15">
        <v>90</v>
      </c>
      <c r="B91" s="17" t="s">
        <v>4</v>
      </c>
      <c r="C91" s="3" t="s">
        <v>59</v>
      </c>
      <c r="D91" s="15" t="s">
        <v>6</v>
      </c>
      <c r="E91" s="15" t="s">
        <v>7</v>
      </c>
      <c r="F91" s="15" t="s">
        <v>48</v>
      </c>
      <c r="G91" s="6">
        <f t="shared" si="22"/>
        <v>0</v>
      </c>
      <c r="H91" s="4">
        <v>0</v>
      </c>
      <c r="I91" s="7">
        <f t="shared" si="23"/>
        <v>0</v>
      </c>
      <c r="J91" s="4">
        <v>0</v>
      </c>
      <c r="K91" s="4">
        <v>0</v>
      </c>
      <c r="L91" s="4">
        <v>0</v>
      </c>
      <c r="M91" s="4">
        <v>0</v>
      </c>
      <c r="N91" s="4" t="e">
        <f t="shared" si="24"/>
        <v>#DIV/0!</v>
      </c>
      <c r="O91" s="6">
        <f t="shared" si="25"/>
        <v>0</v>
      </c>
      <c r="P91" s="7">
        <f t="shared" si="26"/>
        <v>0</v>
      </c>
      <c r="Q91" s="4">
        <v>0</v>
      </c>
      <c r="R91" s="4">
        <v>0</v>
      </c>
      <c r="S91" s="4">
        <v>0</v>
      </c>
      <c r="T91" s="4">
        <v>0</v>
      </c>
      <c r="U91" s="4" t="e">
        <f t="shared" si="27"/>
        <v>#DIV/0!</v>
      </c>
      <c r="V91" s="6">
        <f t="shared" si="28"/>
        <v>154.47999999999999</v>
      </c>
      <c r="W91" s="4">
        <v>0</v>
      </c>
      <c r="X91" s="7">
        <f t="shared" si="29"/>
        <v>154.47999999999999</v>
      </c>
      <c r="Y91" s="4">
        <v>154.47999999999999</v>
      </c>
      <c r="Z91" s="4">
        <v>0</v>
      </c>
      <c r="AA91" s="4">
        <v>0</v>
      </c>
      <c r="AB91" s="4">
        <v>0</v>
      </c>
      <c r="AC91" s="4">
        <f t="shared" si="30"/>
        <v>1</v>
      </c>
      <c r="AD91" s="10">
        <f t="shared" si="31"/>
        <v>154.47999999999999</v>
      </c>
      <c r="AE91" s="2">
        <f t="shared" si="32"/>
        <v>1</v>
      </c>
    </row>
    <row r="92" spans="1:31">
      <c r="A92" s="15">
        <v>91</v>
      </c>
      <c r="B92" s="17" t="s">
        <v>4</v>
      </c>
      <c r="C92" s="3" t="s">
        <v>19</v>
      </c>
      <c r="D92" s="15" t="s">
        <v>6</v>
      </c>
      <c r="E92" s="15" t="s">
        <v>7</v>
      </c>
      <c r="F92" s="15" t="s">
        <v>8</v>
      </c>
      <c r="G92" s="6">
        <f t="shared" si="22"/>
        <v>0</v>
      </c>
      <c r="H92" s="4">
        <v>0</v>
      </c>
      <c r="I92" s="7">
        <f t="shared" si="23"/>
        <v>0</v>
      </c>
      <c r="J92" s="4">
        <v>0</v>
      </c>
      <c r="K92" s="4">
        <v>0</v>
      </c>
      <c r="L92" s="4">
        <v>0</v>
      </c>
      <c r="M92" s="4">
        <v>0</v>
      </c>
      <c r="N92" s="4" t="e">
        <f t="shared" si="24"/>
        <v>#DIV/0!</v>
      </c>
      <c r="O92" s="6">
        <f t="shared" si="25"/>
        <v>0</v>
      </c>
      <c r="P92" s="7">
        <f t="shared" si="26"/>
        <v>0</v>
      </c>
      <c r="Q92" s="4">
        <v>0</v>
      </c>
      <c r="R92" s="4">
        <v>0</v>
      </c>
      <c r="S92" s="4">
        <v>0</v>
      </c>
      <c r="T92" s="4">
        <v>0</v>
      </c>
      <c r="U92" s="4" t="e">
        <f t="shared" si="27"/>
        <v>#DIV/0!</v>
      </c>
      <c r="V92" s="6">
        <f t="shared" si="28"/>
        <v>121.59</v>
      </c>
      <c r="W92" s="4">
        <v>0</v>
      </c>
      <c r="X92" s="7">
        <f t="shared" si="29"/>
        <v>121.59</v>
      </c>
      <c r="Y92" s="4">
        <v>0</v>
      </c>
      <c r="Z92" s="4">
        <v>0</v>
      </c>
      <c r="AA92" s="4">
        <v>0</v>
      </c>
      <c r="AB92" s="4">
        <v>121.59</v>
      </c>
      <c r="AC92" s="4">
        <f t="shared" si="30"/>
        <v>1</v>
      </c>
      <c r="AD92" s="10">
        <f t="shared" si="31"/>
        <v>121.59</v>
      </c>
      <c r="AE92" s="2">
        <f t="shared" si="32"/>
        <v>1</v>
      </c>
    </row>
    <row r="93" spans="1:31">
      <c r="A93" s="15">
        <v>92</v>
      </c>
      <c r="B93" s="17" t="s">
        <v>38</v>
      </c>
      <c r="C93" s="3" t="s">
        <v>39</v>
      </c>
      <c r="D93" s="15" t="s">
        <v>10</v>
      </c>
      <c r="E93" s="15" t="s">
        <v>11</v>
      </c>
      <c r="F93" s="15" t="s">
        <v>8</v>
      </c>
      <c r="G93" s="6">
        <f t="shared" si="22"/>
        <v>120</v>
      </c>
      <c r="H93" s="4">
        <v>0</v>
      </c>
      <c r="I93" s="7">
        <f t="shared" si="23"/>
        <v>120</v>
      </c>
      <c r="J93" s="4">
        <v>0</v>
      </c>
      <c r="K93" s="4">
        <v>120</v>
      </c>
      <c r="L93" s="4">
        <v>0</v>
      </c>
      <c r="M93" s="4">
        <v>0</v>
      </c>
      <c r="N93" s="4">
        <f t="shared" si="24"/>
        <v>0</v>
      </c>
      <c r="O93" s="6">
        <f t="shared" si="25"/>
        <v>0</v>
      </c>
      <c r="P93" s="7">
        <f t="shared" si="26"/>
        <v>0</v>
      </c>
      <c r="Q93" s="4">
        <v>0</v>
      </c>
      <c r="R93" s="4">
        <v>0</v>
      </c>
      <c r="S93" s="4">
        <v>0</v>
      </c>
      <c r="T93" s="4">
        <v>0</v>
      </c>
      <c r="U93" s="4" t="e">
        <f t="shared" si="27"/>
        <v>#DIV/0!</v>
      </c>
      <c r="V93" s="6">
        <f t="shared" si="28"/>
        <v>0</v>
      </c>
      <c r="W93" s="4">
        <v>0</v>
      </c>
      <c r="X93" s="7">
        <f t="shared" si="29"/>
        <v>0</v>
      </c>
      <c r="Y93" s="4">
        <v>0</v>
      </c>
      <c r="Z93" s="4">
        <v>0</v>
      </c>
      <c r="AA93" s="4">
        <v>0</v>
      </c>
      <c r="AB93" s="4">
        <v>0</v>
      </c>
      <c r="AC93" s="4" t="e">
        <f t="shared" si="30"/>
        <v>#DIV/0!</v>
      </c>
      <c r="AD93" s="10">
        <f t="shared" si="31"/>
        <v>120</v>
      </c>
      <c r="AE93" s="2">
        <f t="shared" si="32"/>
        <v>0</v>
      </c>
    </row>
    <row r="94" spans="1:31">
      <c r="A94" s="15">
        <v>93</v>
      </c>
      <c r="B94" s="17" t="s">
        <v>4</v>
      </c>
      <c r="C94" s="3" t="s">
        <v>29</v>
      </c>
      <c r="D94" s="15" t="s">
        <v>10</v>
      </c>
      <c r="E94" s="15" t="s">
        <v>7</v>
      </c>
      <c r="F94" s="15" t="s">
        <v>48</v>
      </c>
      <c r="G94" s="6">
        <f t="shared" si="22"/>
        <v>0</v>
      </c>
      <c r="H94" s="4">
        <v>0</v>
      </c>
      <c r="I94" s="7">
        <f t="shared" si="23"/>
        <v>0</v>
      </c>
      <c r="J94" s="4">
        <v>0</v>
      </c>
      <c r="K94" s="4">
        <v>0</v>
      </c>
      <c r="L94" s="4">
        <v>0</v>
      </c>
      <c r="M94" s="4">
        <v>0</v>
      </c>
      <c r="N94" s="4" t="e">
        <f t="shared" si="24"/>
        <v>#DIV/0!</v>
      </c>
      <c r="O94" s="6">
        <f t="shared" si="25"/>
        <v>0</v>
      </c>
      <c r="P94" s="7">
        <f t="shared" si="26"/>
        <v>0</v>
      </c>
      <c r="Q94" s="4">
        <v>0</v>
      </c>
      <c r="R94" s="4">
        <v>0</v>
      </c>
      <c r="S94" s="4">
        <v>0</v>
      </c>
      <c r="T94" s="4">
        <v>0</v>
      </c>
      <c r="U94" s="4" t="e">
        <f t="shared" si="27"/>
        <v>#DIV/0!</v>
      </c>
      <c r="V94" s="6">
        <f t="shared" si="28"/>
        <v>94.38</v>
      </c>
      <c r="W94" s="4">
        <v>0</v>
      </c>
      <c r="X94" s="7">
        <f t="shared" si="29"/>
        <v>94.38</v>
      </c>
      <c r="Y94" s="4">
        <v>0</v>
      </c>
      <c r="Z94" s="4">
        <v>94.38</v>
      </c>
      <c r="AA94" s="4">
        <v>0</v>
      </c>
      <c r="AB94" s="4">
        <v>0</v>
      </c>
      <c r="AC94" s="4">
        <f t="shared" si="30"/>
        <v>0</v>
      </c>
      <c r="AD94" s="10">
        <f t="shared" si="31"/>
        <v>94.38</v>
      </c>
      <c r="AE94" s="2">
        <f t="shared" si="32"/>
        <v>0</v>
      </c>
    </row>
    <row r="95" spans="1:31">
      <c r="A95" s="15">
        <v>94</v>
      </c>
      <c r="B95" s="17" t="s">
        <v>4</v>
      </c>
      <c r="C95" s="3" t="s">
        <v>19</v>
      </c>
      <c r="D95" s="15" t="s">
        <v>6</v>
      </c>
      <c r="E95" s="15" t="s">
        <v>7</v>
      </c>
      <c r="F95" s="15" t="s">
        <v>48</v>
      </c>
      <c r="G95" s="6">
        <f t="shared" si="22"/>
        <v>14.06</v>
      </c>
      <c r="H95" s="4">
        <v>14.06</v>
      </c>
      <c r="I95" s="7">
        <f t="shared" si="23"/>
        <v>0</v>
      </c>
      <c r="J95" s="4">
        <v>0</v>
      </c>
      <c r="K95" s="4">
        <v>0</v>
      </c>
      <c r="L95" s="4">
        <v>0</v>
      </c>
      <c r="M95" s="4">
        <v>0</v>
      </c>
      <c r="N95" s="4" t="e">
        <f t="shared" si="24"/>
        <v>#DIV/0!</v>
      </c>
      <c r="O95" s="6">
        <f t="shared" si="25"/>
        <v>79.5</v>
      </c>
      <c r="P95" s="7">
        <f t="shared" si="26"/>
        <v>79.5</v>
      </c>
      <c r="Q95" s="4">
        <v>0</v>
      </c>
      <c r="R95" s="4">
        <v>0</v>
      </c>
      <c r="S95" s="4">
        <v>0</v>
      </c>
      <c r="T95" s="4">
        <v>79.5</v>
      </c>
      <c r="U95" s="4">
        <f t="shared" si="27"/>
        <v>1</v>
      </c>
      <c r="V95" s="6">
        <f t="shared" si="28"/>
        <v>0</v>
      </c>
      <c r="W95" s="4">
        <v>0</v>
      </c>
      <c r="X95" s="7">
        <f t="shared" si="29"/>
        <v>0</v>
      </c>
      <c r="Y95" s="4">
        <v>0</v>
      </c>
      <c r="Z95" s="4">
        <v>0</v>
      </c>
      <c r="AA95" s="4">
        <v>0</v>
      </c>
      <c r="AB95" s="4">
        <v>0</v>
      </c>
      <c r="AC95" s="4" t="e">
        <f t="shared" si="30"/>
        <v>#DIV/0!</v>
      </c>
      <c r="AD95" s="10">
        <f t="shared" si="31"/>
        <v>79.5</v>
      </c>
      <c r="AE95" s="2">
        <f t="shared" si="32"/>
        <v>1</v>
      </c>
    </row>
    <row r="96" spans="1:31">
      <c r="A96" s="15">
        <v>95</v>
      </c>
      <c r="B96" s="17" t="s">
        <v>27</v>
      </c>
      <c r="C96" s="3" t="s">
        <v>16</v>
      </c>
      <c r="D96" s="15" t="s">
        <v>10</v>
      </c>
      <c r="E96" s="15" t="s">
        <v>7</v>
      </c>
      <c r="F96" s="15" t="s">
        <v>8</v>
      </c>
      <c r="G96" s="6">
        <f t="shared" si="22"/>
        <v>76.58</v>
      </c>
      <c r="H96" s="4">
        <v>0</v>
      </c>
      <c r="I96" s="7">
        <f t="shared" si="23"/>
        <v>76.58</v>
      </c>
      <c r="J96" s="4">
        <v>0</v>
      </c>
      <c r="K96" s="4">
        <v>76.58</v>
      </c>
      <c r="L96" s="4">
        <v>0</v>
      </c>
      <c r="M96" s="4">
        <v>0</v>
      </c>
      <c r="N96" s="4">
        <f t="shared" si="24"/>
        <v>0</v>
      </c>
      <c r="O96" s="6">
        <f t="shared" si="25"/>
        <v>0</v>
      </c>
      <c r="P96" s="7">
        <f t="shared" si="26"/>
        <v>0</v>
      </c>
      <c r="Q96" s="4">
        <v>0</v>
      </c>
      <c r="R96" s="4">
        <v>0</v>
      </c>
      <c r="S96" s="4">
        <v>0</v>
      </c>
      <c r="T96" s="4">
        <v>0</v>
      </c>
      <c r="U96" s="4" t="e">
        <f t="shared" si="27"/>
        <v>#DIV/0!</v>
      </c>
      <c r="V96" s="6">
        <f t="shared" si="28"/>
        <v>0</v>
      </c>
      <c r="W96" s="4">
        <v>0</v>
      </c>
      <c r="X96" s="7">
        <f t="shared" si="29"/>
        <v>0</v>
      </c>
      <c r="Y96" s="4">
        <v>0</v>
      </c>
      <c r="Z96" s="4">
        <v>0</v>
      </c>
      <c r="AA96" s="4">
        <v>0</v>
      </c>
      <c r="AB96" s="4">
        <v>0</v>
      </c>
      <c r="AC96" s="4" t="e">
        <f t="shared" si="30"/>
        <v>#DIV/0!</v>
      </c>
      <c r="AD96" s="10">
        <f t="shared" si="31"/>
        <v>76.58</v>
      </c>
      <c r="AE96" s="2">
        <f t="shared" si="32"/>
        <v>0</v>
      </c>
    </row>
    <row r="97" spans="1:31">
      <c r="A97" s="15">
        <v>96</v>
      </c>
      <c r="B97" s="17" t="s">
        <v>4</v>
      </c>
      <c r="C97" s="3" t="s">
        <v>19</v>
      </c>
      <c r="D97" s="15" t="s">
        <v>6</v>
      </c>
      <c r="E97" s="15" t="s">
        <v>7</v>
      </c>
      <c r="F97" s="15" t="s">
        <v>48</v>
      </c>
      <c r="G97" s="6">
        <f t="shared" si="22"/>
        <v>0</v>
      </c>
      <c r="H97" s="4">
        <v>0</v>
      </c>
      <c r="I97" s="7">
        <f t="shared" si="23"/>
        <v>0</v>
      </c>
      <c r="J97" s="4">
        <v>0</v>
      </c>
      <c r="K97" s="4">
        <v>0</v>
      </c>
      <c r="L97" s="4">
        <v>0</v>
      </c>
      <c r="M97" s="4">
        <v>0</v>
      </c>
      <c r="N97" s="4" t="e">
        <f t="shared" si="24"/>
        <v>#DIV/0!</v>
      </c>
      <c r="O97" s="6">
        <f t="shared" si="25"/>
        <v>53.55</v>
      </c>
      <c r="P97" s="7">
        <f t="shared" si="26"/>
        <v>53.55</v>
      </c>
      <c r="Q97" s="4">
        <v>0</v>
      </c>
      <c r="R97" s="4">
        <v>0</v>
      </c>
      <c r="S97" s="4">
        <v>0</v>
      </c>
      <c r="T97" s="4">
        <v>53.55</v>
      </c>
      <c r="U97" s="4">
        <f t="shared" si="27"/>
        <v>1</v>
      </c>
      <c r="V97" s="6">
        <f t="shared" si="28"/>
        <v>21.97</v>
      </c>
      <c r="W97" s="4">
        <v>0</v>
      </c>
      <c r="X97" s="7">
        <f t="shared" si="29"/>
        <v>21.97</v>
      </c>
      <c r="Y97" s="4">
        <v>0</v>
      </c>
      <c r="Z97" s="4">
        <v>0</v>
      </c>
      <c r="AA97" s="4">
        <v>0</v>
      </c>
      <c r="AB97" s="4">
        <v>21.97</v>
      </c>
      <c r="AC97" s="4">
        <f t="shared" si="30"/>
        <v>1</v>
      </c>
      <c r="AD97" s="10">
        <f t="shared" si="31"/>
        <v>75.52</v>
      </c>
      <c r="AE97" s="2">
        <f t="shared" si="32"/>
        <v>1</v>
      </c>
    </row>
    <row r="98" spans="1:31">
      <c r="A98" s="15">
        <v>97</v>
      </c>
      <c r="B98" s="17" t="s">
        <v>14</v>
      </c>
      <c r="C98" s="3" t="s">
        <v>40</v>
      </c>
      <c r="D98" s="15" t="s">
        <v>10</v>
      </c>
      <c r="E98" s="15" t="s">
        <v>7</v>
      </c>
      <c r="F98" s="15" t="s">
        <v>8</v>
      </c>
      <c r="G98" s="6">
        <f t="shared" ref="G98:G119" si="33">SUM(H98:I98)</f>
        <v>74.16</v>
      </c>
      <c r="H98" s="4">
        <v>0</v>
      </c>
      <c r="I98" s="7">
        <f t="shared" ref="I98:I119" si="34">SUM(J98:M98)</f>
        <v>74.16</v>
      </c>
      <c r="J98" s="4">
        <v>0</v>
      </c>
      <c r="K98" s="4">
        <v>74.16</v>
      </c>
      <c r="L98" s="4">
        <v>0</v>
      </c>
      <c r="M98" s="4">
        <v>0</v>
      </c>
      <c r="N98" s="4">
        <f t="shared" ref="N98:N119" si="35">SUM(J98+L98+M98)/I98</f>
        <v>0</v>
      </c>
      <c r="O98" s="6">
        <f t="shared" ref="O98:O119" si="36">SUM(P98:P98)</f>
        <v>0</v>
      </c>
      <c r="P98" s="7">
        <f t="shared" ref="P98:P119" si="37">SUM(Q98:T98)</f>
        <v>0</v>
      </c>
      <c r="Q98" s="4">
        <v>0</v>
      </c>
      <c r="R98" s="4">
        <v>0</v>
      </c>
      <c r="S98" s="4">
        <v>0</v>
      </c>
      <c r="T98" s="4">
        <v>0</v>
      </c>
      <c r="U98" s="4" t="e">
        <f t="shared" ref="U98:U119" si="38">SUM(Q98+S98+T98)/P98</f>
        <v>#DIV/0!</v>
      </c>
      <c r="V98" s="6">
        <f t="shared" ref="V98:V119" si="39">SUM(W98:X98)</f>
        <v>0</v>
      </c>
      <c r="W98" s="4">
        <v>0</v>
      </c>
      <c r="X98" s="7">
        <f t="shared" ref="X98:X119" si="40">SUM(Y98:AB98)</f>
        <v>0</v>
      </c>
      <c r="Y98" s="4">
        <v>0</v>
      </c>
      <c r="Z98" s="4">
        <v>0</v>
      </c>
      <c r="AA98" s="4">
        <v>0</v>
      </c>
      <c r="AB98" s="4">
        <v>0</v>
      </c>
      <c r="AC98" s="4" t="e">
        <f t="shared" ref="AC98:AC119" si="41">SUM(Y98+AA98+AB98)/X98</f>
        <v>#DIV/0!</v>
      </c>
      <c r="AD98" s="10">
        <f t="shared" ref="AD98:AD119" si="42">SUM(I98+P98+X98)</f>
        <v>74.16</v>
      </c>
      <c r="AE98" s="2">
        <f t="shared" ref="AE98:AE119" si="43">SUM(J98+L98+M98+Q98+S98+T98+Y98+AA98+AB98)/SUM(I98+P98+X98)</f>
        <v>0</v>
      </c>
    </row>
    <row r="99" spans="1:31">
      <c r="A99" s="15">
        <v>98</v>
      </c>
      <c r="B99" s="17" t="s">
        <v>41</v>
      </c>
      <c r="C99" s="3" t="s">
        <v>19</v>
      </c>
      <c r="D99" s="15" t="s">
        <v>10</v>
      </c>
      <c r="E99" s="15" t="s">
        <v>11</v>
      </c>
      <c r="F99" s="15" t="s">
        <v>8</v>
      </c>
      <c r="G99" s="6">
        <f t="shared" si="33"/>
        <v>0</v>
      </c>
      <c r="H99" s="4">
        <v>0</v>
      </c>
      <c r="I99" s="7">
        <f t="shared" si="34"/>
        <v>0</v>
      </c>
      <c r="J99" s="4">
        <v>0</v>
      </c>
      <c r="K99" s="4">
        <v>0</v>
      </c>
      <c r="L99" s="4">
        <v>0</v>
      </c>
      <c r="M99" s="4">
        <v>0</v>
      </c>
      <c r="N99" s="4" t="e">
        <f t="shared" si="35"/>
        <v>#DIV/0!</v>
      </c>
      <c r="O99" s="6">
        <f t="shared" si="36"/>
        <v>0</v>
      </c>
      <c r="P99" s="7">
        <f t="shared" si="37"/>
        <v>0</v>
      </c>
      <c r="Q99" s="4">
        <v>0</v>
      </c>
      <c r="R99" s="4">
        <v>0</v>
      </c>
      <c r="S99" s="4">
        <v>0</v>
      </c>
      <c r="T99" s="4">
        <v>0</v>
      </c>
      <c r="U99" s="4" t="e">
        <f t="shared" si="38"/>
        <v>#DIV/0!</v>
      </c>
      <c r="V99" s="6">
        <f t="shared" si="39"/>
        <v>56.24</v>
      </c>
      <c r="W99" s="4">
        <v>0</v>
      </c>
      <c r="X99" s="7">
        <f t="shared" si="40"/>
        <v>56.24</v>
      </c>
      <c r="Y99" s="4">
        <v>0</v>
      </c>
      <c r="Z99" s="4">
        <v>56.24</v>
      </c>
      <c r="AA99" s="4">
        <v>0</v>
      </c>
      <c r="AB99" s="4">
        <v>0</v>
      </c>
      <c r="AC99" s="4">
        <f t="shared" si="41"/>
        <v>0</v>
      </c>
      <c r="AD99" s="10">
        <f t="shared" si="42"/>
        <v>56.24</v>
      </c>
      <c r="AE99" s="2">
        <f t="shared" si="43"/>
        <v>0</v>
      </c>
    </row>
    <row r="100" spans="1:31">
      <c r="A100" s="15">
        <v>99</v>
      </c>
      <c r="B100" s="17" t="s">
        <v>27</v>
      </c>
      <c r="C100" s="3" t="s">
        <v>28</v>
      </c>
      <c r="D100" s="15" t="s">
        <v>6</v>
      </c>
      <c r="E100" s="15" t="s">
        <v>7</v>
      </c>
      <c r="F100" s="15" t="s">
        <v>8</v>
      </c>
      <c r="G100" s="6">
        <f t="shared" si="33"/>
        <v>32.590000000000003</v>
      </c>
      <c r="H100" s="4">
        <v>0</v>
      </c>
      <c r="I100" s="7">
        <f t="shared" si="34"/>
        <v>32.590000000000003</v>
      </c>
      <c r="J100" s="4">
        <v>0</v>
      </c>
      <c r="K100" s="4">
        <v>32.590000000000003</v>
      </c>
      <c r="L100" s="4">
        <v>0</v>
      </c>
      <c r="M100" s="4">
        <v>0</v>
      </c>
      <c r="N100" s="4">
        <f t="shared" si="35"/>
        <v>0</v>
      </c>
      <c r="O100" s="6">
        <f t="shared" si="36"/>
        <v>0</v>
      </c>
      <c r="P100" s="7">
        <f t="shared" si="37"/>
        <v>0</v>
      </c>
      <c r="Q100" s="4">
        <v>0</v>
      </c>
      <c r="R100" s="4">
        <v>0</v>
      </c>
      <c r="S100" s="4">
        <v>0</v>
      </c>
      <c r="T100" s="4">
        <v>0</v>
      </c>
      <c r="U100" s="4" t="e">
        <f t="shared" si="38"/>
        <v>#DIV/0!</v>
      </c>
      <c r="V100" s="6">
        <f t="shared" si="39"/>
        <v>0</v>
      </c>
      <c r="W100" s="4">
        <v>0</v>
      </c>
      <c r="X100" s="7">
        <f t="shared" si="40"/>
        <v>0</v>
      </c>
      <c r="Y100" s="4">
        <v>0</v>
      </c>
      <c r="Z100" s="4">
        <v>0</v>
      </c>
      <c r="AA100" s="4">
        <v>0</v>
      </c>
      <c r="AB100" s="4">
        <v>0</v>
      </c>
      <c r="AC100" s="4" t="e">
        <f t="shared" si="41"/>
        <v>#DIV/0!</v>
      </c>
      <c r="AD100" s="10">
        <f t="shared" si="42"/>
        <v>32.590000000000003</v>
      </c>
      <c r="AE100" s="2">
        <f t="shared" si="43"/>
        <v>0</v>
      </c>
    </row>
    <row r="101" spans="1:31">
      <c r="A101" s="15">
        <v>100</v>
      </c>
      <c r="B101" s="17" t="s">
        <v>20</v>
      </c>
      <c r="C101" s="3" t="s">
        <v>25</v>
      </c>
      <c r="D101" s="15" t="s">
        <v>6</v>
      </c>
      <c r="E101" s="15" t="s">
        <v>7</v>
      </c>
      <c r="F101" s="15" t="s">
        <v>8</v>
      </c>
      <c r="G101" s="6">
        <f t="shared" si="33"/>
        <v>0</v>
      </c>
      <c r="H101" s="4">
        <v>0</v>
      </c>
      <c r="I101" s="7">
        <f t="shared" si="34"/>
        <v>0</v>
      </c>
      <c r="J101" s="4">
        <v>0</v>
      </c>
      <c r="K101" s="4">
        <v>0</v>
      </c>
      <c r="L101" s="4">
        <v>0</v>
      </c>
      <c r="M101" s="4">
        <v>0</v>
      </c>
      <c r="N101" s="4" t="e">
        <f t="shared" si="35"/>
        <v>#DIV/0!</v>
      </c>
      <c r="O101" s="6">
        <f t="shared" si="36"/>
        <v>31.91</v>
      </c>
      <c r="P101" s="7">
        <f t="shared" si="37"/>
        <v>31.91</v>
      </c>
      <c r="Q101" s="4">
        <v>0</v>
      </c>
      <c r="R101" s="4">
        <v>31.91</v>
      </c>
      <c r="S101" s="4">
        <v>0</v>
      </c>
      <c r="T101" s="4">
        <v>0</v>
      </c>
      <c r="U101" s="4">
        <f t="shared" si="38"/>
        <v>0</v>
      </c>
      <c r="V101" s="6">
        <f t="shared" si="39"/>
        <v>0</v>
      </c>
      <c r="W101" s="4">
        <v>0</v>
      </c>
      <c r="X101" s="7">
        <f t="shared" si="40"/>
        <v>0</v>
      </c>
      <c r="Y101" s="4">
        <v>0</v>
      </c>
      <c r="Z101" s="4">
        <v>0</v>
      </c>
      <c r="AA101" s="4">
        <v>0</v>
      </c>
      <c r="AB101" s="4">
        <v>0</v>
      </c>
      <c r="AC101" s="4" t="e">
        <f t="shared" si="41"/>
        <v>#DIV/0!</v>
      </c>
      <c r="AD101" s="10">
        <f t="shared" si="42"/>
        <v>31.91</v>
      </c>
      <c r="AE101" s="2">
        <f t="shared" si="43"/>
        <v>0</v>
      </c>
    </row>
    <row r="102" spans="1:31">
      <c r="A102" s="15">
        <v>101</v>
      </c>
      <c r="B102" s="17" t="s">
        <v>42</v>
      </c>
      <c r="C102" s="3" t="s">
        <v>5</v>
      </c>
      <c r="D102" s="15" t="s">
        <v>10</v>
      </c>
      <c r="E102" s="15" t="s">
        <v>7</v>
      </c>
      <c r="F102" s="15" t="s">
        <v>8</v>
      </c>
      <c r="G102" s="6">
        <f t="shared" si="33"/>
        <v>26.35</v>
      </c>
      <c r="H102" s="4">
        <v>0</v>
      </c>
      <c r="I102" s="7">
        <f t="shared" si="34"/>
        <v>26.35</v>
      </c>
      <c r="J102" s="4">
        <v>0</v>
      </c>
      <c r="K102" s="4">
        <v>26.35</v>
      </c>
      <c r="L102" s="4">
        <v>0</v>
      </c>
      <c r="M102" s="4">
        <v>0</v>
      </c>
      <c r="N102" s="4">
        <f t="shared" si="35"/>
        <v>0</v>
      </c>
      <c r="O102" s="6">
        <f t="shared" si="36"/>
        <v>0</v>
      </c>
      <c r="P102" s="7">
        <f t="shared" si="37"/>
        <v>0</v>
      </c>
      <c r="Q102" s="4">
        <v>0</v>
      </c>
      <c r="R102" s="4">
        <v>0</v>
      </c>
      <c r="S102" s="4">
        <v>0</v>
      </c>
      <c r="T102" s="4">
        <v>0</v>
      </c>
      <c r="U102" s="4" t="e">
        <f t="shared" si="38"/>
        <v>#DIV/0!</v>
      </c>
      <c r="V102" s="6">
        <f t="shared" si="39"/>
        <v>0</v>
      </c>
      <c r="W102" s="4">
        <v>0</v>
      </c>
      <c r="X102" s="7">
        <f t="shared" si="40"/>
        <v>0</v>
      </c>
      <c r="Y102" s="4">
        <v>0</v>
      </c>
      <c r="Z102" s="4">
        <v>0</v>
      </c>
      <c r="AA102" s="4">
        <v>0</v>
      </c>
      <c r="AB102" s="4">
        <v>0</v>
      </c>
      <c r="AC102" s="4" t="e">
        <f t="shared" si="41"/>
        <v>#DIV/0!</v>
      </c>
      <c r="AD102" s="10">
        <f t="shared" si="42"/>
        <v>26.35</v>
      </c>
      <c r="AE102" s="2">
        <f t="shared" si="43"/>
        <v>0</v>
      </c>
    </row>
    <row r="103" spans="1:31">
      <c r="A103" s="15">
        <v>102</v>
      </c>
      <c r="B103" s="17" t="s">
        <v>34</v>
      </c>
      <c r="C103" s="3" t="s">
        <v>5</v>
      </c>
      <c r="D103" s="15" t="s">
        <v>6</v>
      </c>
      <c r="E103" s="15" t="s">
        <v>7</v>
      </c>
      <c r="F103" s="15" t="s">
        <v>8</v>
      </c>
      <c r="G103" s="6">
        <f t="shared" si="33"/>
        <v>0</v>
      </c>
      <c r="H103" s="4">
        <v>0</v>
      </c>
      <c r="I103" s="7">
        <f t="shared" si="34"/>
        <v>0</v>
      </c>
      <c r="J103" s="4">
        <v>0</v>
      </c>
      <c r="K103" s="4">
        <v>0</v>
      </c>
      <c r="L103" s="4">
        <v>0</v>
      </c>
      <c r="M103" s="4">
        <v>0</v>
      </c>
      <c r="N103" s="4" t="e">
        <f t="shared" si="35"/>
        <v>#DIV/0!</v>
      </c>
      <c r="O103" s="6">
        <f t="shared" si="36"/>
        <v>18.82</v>
      </c>
      <c r="P103" s="7">
        <f t="shared" si="37"/>
        <v>18.82</v>
      </c>
      <c r="Q103" s="4">
        <v>0</v>
      </c>
      <c r="R103" s="4">
        <v>18.82</v>
      </c>
      <c r="S103" s="4">
        <v>0</v>
      </c>
      <c r="T103" s="4">
        <v>0</v>
      </c>
      <c r="U103" s="4">
        <f t="shared" si="38"/>
        <v>0</v>
      </c>
      <c r="V103" s="6">
        <f t="shared" si="39"/>
        <v>0</v>
      </c>
      <c r="W103" s="4">
        <v>0</v>
      </c>
      <c r="X103" s="7">
        <f t="shared" si="40"/>
        <v>0</v>
      </c>
      <c r="Y103" s="4">
        <v>0</v>
      </c>
      <c r="Z103" s="4">
        <v>0</v>
      </c>
      <c r="AA103" s="4">
        <v>0</v>
      </c>
      <c r="AB103" s="4">
        <v>0</v>
      </c>
      <c r="AC103" s="4" t="e">
        <f t="shared" si="41"/>
        <v>#DIV/0!</v>
      </c>
      <c r="AD103" s="10">
        <f t="shared" si="42"/>
        <v>18.82</v>
      </c>
      <c r="AE103" s="2">
        <f t="shared" si="43"/>
        <v>0</v>
      </c>
    </row>
    <row r="104" spans="1:31">
      <c r="A104" s="15">
        <v>103</v>
      </c>
      <c r="B104" s="17" t="s">
        <v>14</v>
      </c>
      <c r="C104" s="3" t="s">
        <v>43</v>
      </c>
      <c r="D104" s="15" t="s">
        <v>6</v>
      </c>
      <c r="E104" s="15" t="s">
        <v>7</v>
      </c>
      <c r="F104" s="15" t="s">
        <v>8</v>
      </c>
      <c r="G104" s="6">
        <f t="shared" si="33"/>
        <v>14.49</v>
      </c>
      <c r="H104" s="4">
        <v>0</v>
      </c>
      <c r="I104" s="7">
        <f t="shared" si="34"/>
        <v>14.49</v>
      </c>
      <c r="J104" s="4">
        <v>0</v>
      </c>
      <c r="K104" s="4">
        <v>0</v>
      </c>
      <c r="L104" s="4">
        <v>0</v>
      </c>
      <c r="M104" s="4">
        <v>14.49</v>
      </c>
      <c r="N104" s="4">
        <f t="shared" si="35"/>
        <v>1</v>
      </c>
      <c r="O104" s="6">
        <f t="shared" si="36"/>
        <v>0</v>
      </c>
      <c r="P104" s="7">
        <f t="shared" si="37"/>
        <v>0</v>
      </c>
      <c r="Q104" s="4">
        <v>0</v>
      </c>
      <c r="R104" s="4">
        <v>0</v>
      </c>
      <c r="S104" s="4">
        <v>0</v>
      </c>
      <c r="T104" s="4">
        <v>0</v>
      </c>
      <c r="U104" s="4" t="e">
        <f t="shared" si="38"/>
        <v>#DIV/0!</v>
      </c>
      <c r="V104" s="6">
        <f t="shared" si="39"/>
        <v>0</v>
      </c>
      <c r="W104" s="4">
        <v>0</v>
      </c>
      <c r="X104" s="7">
        <f t="shared" si="40"/>
        <v>0</v>
      </c>
      <c r="Y104" s="4">
        <v>0</v>
      </c>
      <c r="Z104" s="4">
        <v>0</v>
      </c>
      <c r="AA104" s="4">
        <v>0</v>
      </c>
      <c r="AB104" s="4">
        <v>0</v>
      </c>
      <c r="AC104" s="4" t="e">
        <f t="shared" si="41"/>
        <v>#DIV/0!</v>
      </c>
      <c r="AD104" s="10">
        <f t="shared" si="42"/>
        <v>14.49</v>
      </c>
      <c r="AE104" s="2">
        <f t="shared" si="43"/>
        <v>1</v>
      </c>
    </row>
    <row r="105" spans="1:31">
      <c r="A105" s="15">
        <v>104</v>
      </c>
      <c r="B105" s="17" t="s">
        <v>4</v>
      </c>
      <c r="C105" s="3" t="s">
        <v>19</v>
      </c>
      <c r="D105" s="15" t="s">
        <v>6</v>
      </c>
      <c r="E105" s="15" t="s">
        <v>7</v>
      </c>
      <c r="F105" s="15" t="s">
        <v>48</v>
      </c>
      <c r="G105" s="6">
        <f t="shared" si="33"/>
        <v>13.36</v>
      </c>
      <c r="H105" s="4">
        <v>0</v>
      </c>
      <c r="I105" s="7">
        <f t="shared" si="34"/>
        <v>13.36</v>
      </c>
      <c r="J105" s="4">
        <v>0</v>
      </c>
      <c r="K105" s="4">
        <v>13.36</v>
      </c>
      <c r="L105" s="4">
        <v>0</v>
      </c>
      <c r="M105" s="4">
        <v>0</v>
      </c>
      <c r="N105" s="4">
        <f t="shared" si="35"/>
        <v>0</v>
      </c>
      <c r="O105" s="6">
        <f t="shared" si="36"/>
        <v>0</v>
      </c>
      <c r="P105" s="7">
        <f t="shared" si="37"/>
        <v>0</v>
      </c>
      <c r="Q105" s="4">
        <v>0</v>
      </c>
      <c r="R105" s="4">
        <v>0</v>
      </c>
      <c r="S105" s="4">
        <v>0</v>
      </c>
      <c r="T105" s="4">
        <v>0</v>
      </c>
      <c r="U105" s="4" t="e">
        <f t="shared" si="38"/>
        <v>#DIV/0!</v>
      </c>
      <c r="V105" s="6">
        <f t="shared" si="39"/>
        <v>0</v>
      </c>
      <c r="W105" s="4">
        <v>0</v>
      </c>
      <c r="X105" s="7">
        <f t="shared" si="40"/>
        <v>0</v>
      </c>
      <c r="Y105" s="4">
        <v>0</v>
      </c>
      <c r="Z105" s="4">
        <v>0</v>
      </c>
      <c r="AA105" s="4">
        <v>0</v>
      </c>
      <c r="AB105" s="4">
        <v>0</v>
      </c>
      <c r="AC105" s="4" t="e">
        <f t="shared" si="41"/>
        <v>#DIV/0!</v>
      </c>
      <c r="AD105" s="10">
        <f t="shared" si="42"/>
        <v>13.36</v>
      </c>
      <c r="AE105" s="2">
        <f t="shared" si="43"/>
        <v>0</v>
      </c>
    </row>
    <row r="106" spans="1:31">
      <c r="A106" s="15">
        <v>105</v>
      </c>
      <c r="B106" s="17" t="s">
        <v>14</v>
      </c>
      <c r="C106" s="3" t="s">
        <v>18</v>
      </c>
      <c r="D106" s="15" t="s">
        <v>6</v>
      </c>
      <c r="E106" s="15" t="s">
        <v>7</v>
      </c>
      <c r="F106" s="15" t="s">
        <v>8</v>
      </c>
      <c r="G106" s="6">
        <f t="shared" si="33"/>
        <v>11.45</v>
      </c>
      <c r="H106" s="4">
        <v>0</v>
      </c>
      <c r="I106" s="7">
        <f t="shared" si="34"/>
        <v>11.45</v>
      </c>
      <c r="J106" s="4">
        <v>0</v>
      </c>
      <c r="K106" s="4">
        <v>0</v>
      </c>
      <c r="L106" s="4">
        <v>0</v>
      </c>
      <c r="M106" s="4">
        <v>11.45</v>
      </c>
      <c r="N106" s="4">
        <f t="shared" si="35"/>
        <v>1</v>
      </c>
      <c r="O106" s="6">
        <f t="shared" si="36"/>
        <v>0</v>
      </c>
      <c r="P106" s="7">
        <f t="shared" si="37"/>
        <v>0</v>
      </c>
      <c r="Q106" s="4">
        <v>0</v>
      </c>
      <c r="R106" s="4">
        <v>0</v>
      </c>
      <c r="S106" s="4">
        <v>0</v>
      </c>
      <c r="T106" s="4">
        <v>0</v>
      </c>
      <c r="U106" s="4" t="e">
        <f t="shared" si="38"/>
        <v>#DIV/0!</v>
      </c>
      <c r="V106" s="6">
        <f t="shared" si="39"/>
        <v>0</v>
      </c>
      <c r="W106" s="4">
        <v>0</v>
      </c>
      <c r="X106" s="7">
        <f t="shared" si="40"/>
        <v>0</v>
      </c>
      <c r="Y106" s="4">
        <v>0</v>
      </c>
      <c r="Z106" s="4">
        <v>0</v>
      </c>
      <c r="AA106" s="4">
        <v>0</v>
      </c>
      <c r="AB106" s="4">
        <v>0</v>
      </c>
      <c r="AC106" s="4" t="e">
        <f t="shared" si="41"/>
        <v>#DIV/0!</v>
      </c>
      <c r="AD106" s="10">
        <f t="shared" si="42"/>
        <v>11.45</v>
      </c>
      <c r="AE106" s="2">
        <f t="shared" si="43"/>
        <v>1</v>
      </c>
    </row>
    <row r="107" spans="1:31">
      <c r="A107" s="15">
        <v>106</v>
      </c>
      <c r="B107" s="17" t="s">
        <v>14</v>
      </c>
      <c r="C107" s="3" t="s">
        <v>18</v>
      </c>
      <c r="D107" s="15" t="s">
        <v>10</v>
      </c>
      <c r="E107" s="15" t="s">
        <v>7</v>
      </c>
      <c r="F107" s="15" t="s">
        <v>8</v>
      </c>
      <c r="G107" s="6">
        <f t="shared" si="33"/>
        <v>0</v>
      </c>
      <c r="H107" s="4">
        <v>0</v>
      </c>
      <c r="I107" s="7">
        <f t="shared" si="34"/>
        <v>0</v>
      </c>
      <c r="J107" s="4">
        <v>0</v>
      </c>
      <c r="K107" s="4">
        <v>0</v>
      </c>
      <c r="L107" s="4">
        <v>0</v>
      </c>
      <c r="M107" s="4">
        <v>0</v>
      </c>
      <c r="N107" s="4" t="e">
        <f t="shared" si="35"/>
        <v>#DIV/0!</v>
      </c>
      <c r="O107" s="6">
        <f t="shared" si="36"/>
        <v>6.36</v>
      </c>
      <c r="P107" s="7">
        <f t="shared" si="37"/>
        <v>6.36</v>
      </c>
      <c r="Q107" s="4">
        <v>0</v>
      </c>
      <c r="R107" s="4">
        <v>0</v>
      </c>
      <c r="S107" s="4">
        <v>0</v>
      </c>
      <c r="T107" s="4">
        <v>6.36</v>
      </c>
      <c r="U107" s="4">
        <f t="shared" si="38"/>
        <v>1</v>
      </c>
      <c r="V107" s="6">
        <f t="shared" si="39"/>
        <v>0</v>
      </c>
      <c r="W107" s="4">
        <v>0</v>
      </c>
      <c r="X107" s="7">
        <f t="shared" si="40"/>
        <v>0</v>
      </c>
      <c r="Y107" s="4">
        <v>0</v>
      </c>
      <c r="Z107" s="4">
        <v>0</v>
      </c>
      <c r="AA107" s="4">
        <v>0</v>
      </c>
      <c r="AB107" s="4">
        <v>0</v>
      </c>
      <c r="AC107" s="4" t="e">
        <f t="shared" si="41"/>
        <v>#DIV/0!</v>
      </c>
      <c r="AD107" s="10">
        <f t="shared" si="42"/>
        <v>6.36</v>
      </c>
      <c r="AE107" s="2">
        <f t="shared" si="43"/>
        <v>1</v>
      </c>
    </row>
    <row r="108" spans="1:31">
      <c r="A108" s="15">
        <v>107</v>
      </c>
      <c r="B108" s="17" t="s">
        <v>4</v>
      </c>
      <c r="C108" s="3" t="s">
        <v>59</v>
      </c>
      <c r="D108" s="15" t="s">
        <v>10</v>
      </c>
      <c r="E108" s="15" t="s">
        <v>7</v>
      </c>
      <c r="F108" s="15" t="s">
        <v>48</v>
      </c>
      <c r="G108" s="6">
        <f t="shared" si="33"/>
        <v>0</v>
      </c>
      <c r="H108" s="4">
        <v>0</v>
      </c>
      <c r="I108" s="7">
        <f t="shared" si="34"/>
        <v>0</v>
      </c>
      <c r="J108" s="4">
        <v>0</v>
      </c>
      <c r="K108" s="4">
        <v>0</v>
      </c>
      <c r="L108" s="4">
        <v>0</v>
      </c>
      <c r="M108" s="4">
        <v>0</v>
      </c>
      <c r="N108" s="4" t="e">
        <f t="shared" si="35"/>
        <v>#DIV/0!</v>
      </c>
      <c r="O108" s="6">
        <f t="shared" si="36"/>
        <v>0</v>
      </c>
      <c r="P108" s="7">
        <f t="shared" si="37"/>
        <v>0</v>
      </c>
      <c r="Q108" s="4">
        <v>0</v>
      </c>
      <c r="R108" s="4">
        <v>0</v>
      </c>
      <c r="S108" s="4">
        <v>0</v>
      </c>
      <c r="T108" s="4">
        <v>0</v>
      </c>
      <c r="U108" s="4" t="e">
        <f t="shared" si="38"/>
        <v>#DIV/0!</v>
      </c>
      <c r="V108" s="6">
        <f t="shared" si="39"/>
        <v>0</v>
      </c>
      <c r="W108" s="4">
        <v>0</v>
      </c>
      <c r="X108" s="7">
        <f t="shared" si="40"/>
        <v>0</v>
      </c>
      <c r="Y108" s="4">
        <v>0</v>
      </c>
      <c r="Z108" s="4">
        <v>0</v>
      </c>
      <c r="AA108" s="4">
        <v>0</v>
      </c>
      <c r="AB108" s="4">
        <v>0</v>
      </c>
      <c r="AC108" s="4" t="e">
        <f t="shared" si="41"/>
        <v>#DIV/0!</v>
      </c>
      <c r="AD108" s="10">
        <f t="shared" si="42"/>
        <v>0</v>
      </c>
      <c r="AE108" s="2" t="e">
        <f t="shared" si="43"/>
        <v>#DIV/0!</v>
      </c>
    </row>
    <row r="109" spans="1:31">
      <c r="A109" s="15">
        <v>108</v>
      </c>
      <c r="B109" s="17" t="s">
        <v>4</v>
      </c>
      <c r="C109" s="3" t="s">
        <v>25</v>
      </c>
      <c r="D109" s="15" t="s">
        <v>10</v>
      </c>
      <c r="E109" s="15" t="s">
        <v>11</v>
      </c>
      <c r="F109" s="15" t="s">
        <v>48</v>
      </c>
      <c r="G109" s="6">
        <f t="shared" si="33"/>
        <v>0</v>
      </c>
      <c r="H109" s="4">
        <v>0</v>
      </c>
      <c r="I109" s="7">
        <f t="shared" si="34"/>
        <v>0</v>
      </c>
      <c r="J109" s="4">
        <v>0</v>
      </c>
      <c r="K109" s="4">
        <v>0</v>
      </c>
      <c r="L109" s="4">
        <v>0</v>
      </c>
      <c r="M109" s="4">
        <v>0</v>
      </c>
      <c r="N109" s="4" t="e">
        <f t="shared" si="35"/>
        <v>#DIV/0!</v>
      </c>
      <c r="O109" s="6">
        <f t="shared" si="36"/>
        <v>0</v>
      </c>
      <c r="P109" s="7">
        <f t="shared" si="37"/>
        <v>0</v>
      </c>
      <c r="Q109" s="4">
        <v>0</v>
      </c>
      <c r="R109" s="4">
        <v>0</v>
      </c>
      <c r="S109" s="4">
        <v>0</v>
      </c>
      <c r="T109" s="4">
        <v>0</v>
      </c>
      <c r="U109" s="4" t="e">
        <f t="shared" si="38"/>
        <v>#DIV/0!</v>
      </c>
      <c r="V109" s="6">
        <f t="shared" si="39"/>
        <v>0</v>
      </c>
      <c r="W109" s="4">
        <v>0</v>
      </c>
      <c r="X109" s="7">
        <f t="shared" si="40"/>
        <v>0</v>
      </c>
      <c r="Y109" s="4">
        <v>0</v>
      </c>
      <c r="Z109" s="4">
        <v>0</v>
      </c>
      <c r="AA109" s="4">
        <v>0</v>
      </c>
      <c r="AB109" s="4">
        <v>0</v>
      </c>
      <c r="AC109" s="4" t="e">
        <f t="shared" si="41"/>
        <v>#DIV/0!</v>
      </c>
      <c r="AD109" s="10">
        <f t="shared" si="42"/>
        <v>0</v>
      </c>
      <c r="AE109" s="2" t="e">
        <f t="shared" si="43"/>
        <v>#DIV/0!</v>
      </c>
    </row>
    <row r="110" spans="1:31">
      <c r="A110" s="15">
        <v>109</v>
      </c>
      <c r="B110" s="17" t="s">
        <v>27</v>
      </c>
      <c r="C110" s="3" t="s">
        <v>15</v>
      </c>
      <c r="D110" s="15" t="s">
        <v>6</v>
      </c>
      <c r="E110" s="15" t="s">
        <v>7</v>
      </c>
      <c r="F110" s="15" t="s">
        <v>48</v>
      </c>
      <c r="G110" s="6">
        <f t="shared" si="33"/>
        <v>257.52</v>
      </c>
      <c r="H110" s="4">
        <v>257.52</v>
      </c>
      <c r="I110" s="7">
        <f t="shared" si="34"/>
        <v>0</v>
      </c>
      <c r="J110" s="4">
        <v>0</v>
      </c>
      <c r="K110" s="4">
        <v>0</v>
      </c>
      <c r="L110" s="4">
        <v>0</v>
      </c>
      <c r="M110" s="4">
        <v>0</v>
      </c>
      <c r="N110" s="4" t="e">
        <f t="shared" si="35"/>
        <v>#DIV/0!</v>
      </c>
      <c r="O110" s="6">
        <f t="shared" si="36"/>
        <v>0</v>
      </c>
      <c r="P110" s="7">
        <f t="shared" si="37"/>
        <v>0</v>
      </c>
      <c r="Q110" s="4">
        <v>0</v>
      </c>
      <c r="R110" s="4">
        <v>0</v>
      </c>
      <c r="S110" s="4">
        <v>0</v>
      </c>
      <c r="T110" s="4">
        <v>0</v>
      </c>
      <c r="U110" s="4" t="e">
        <f t="shared" si="38"/>
        <v>#DIV/0!</v>
      </c>
      <c r="V110" s="6">
        <f t="shared" si="39"/>
        <v>0</v>
      </c>
      <c r="W110" s="4">
        <v>0</v>
      </c>
      <c r="X110" s="7">
        <f t="shared" si="40"/>
        <v>0</v>
      </c>
      <c r="Y110" s="4">
        <v>0</v>
      </c>
      <c r="Z110" s="4">
        <v>0</v>
      </c>
      <c r="AA110" s="4">
        <v>0</v>
      </c>
      <c r="AB110" s="4">
        <v>0</v>
      </c>
      <c r="AC110" s="4" t="e">
        <f t="shared" si="41"/>
        <v>#DIV/0!</v>
      </c>
      <c r="AD110" s="10">
        <f t="shared" si="42"/>
        <v>0</v>
      </c>
      <c r="AE110" s="2" t="e">
        <f t="shared" si="43"/>
        <v>#DIV/0!</v>
      </c>
    </row>
    <row r="111" spans="1:31">
      <c r="A111" s="15">
        <v>110</v>
      </c>
      <c r="B111" s="17" t="s">
        <v>14</v>
      </c>
      <c r="C111" s="3" t="s">
        <v>19</v>
      </c>
      <c r="D111" s="15" t="s">
        <v>6</v>
      </c>
      <c r="E111" s="15" t="s">
        <v>7</v>
      </c>
      <c r="F111" s="15" t="s">
        <v>48</v>
      </c>
      <c r="G111" s="6">
        <f t="shared" si="33"/>
        <v>0</v>
      </c>
      <c r="H111" s="4">
        <v>0</v>
      </c>
      <c r="I111" s="7">
        <f t="shared" si="34"/>
        <v>0</v>
      </c>
      <c r="J111" s="4">
        <v>0</v>
      </c>
      <c r="K111" s="4">
        <v>0</v>
      </c>
      <c r="L111" s="4">
        <v>0</v>
      </c>
      <c r="M111" s="4">
        <v>0</v>
      </c>
      <c r="N111" s="4" t="e">
        <f t="shared" si="35"/>
        <v>#DIV/0!</v>
      </c>
      <c r="O111" s="6">
        <f t="shared" si="36"/>
        <v>0</v>
      </c>
      <c r="P111" s="7">
        <f t="shared" si="37"/>
        <v>0</v>
      </c>
      <c r="Q111" s="4">
        <v>0</v>
      </c>
      <c r="R111" s="4">
        <v>0</v>
      </c>
      <c r="S111" s="4">
        <v>0</v>
      </c>
      <c r="T111" s="4">
        <v>0</v>
      </c>
      <c r="U111" s="4" t="e">
        <f t="shared" si="38"/>
        <v>#DIV/0!</v>
      </c>
      <c r="V111" s="6">
        <f t="shared" si="39"/>
        <v>0</v>
      </c>
      <c r="W111" s="4">
        <v>0</v>
      </c>
      <c r="X111" s="7">
        <f t="shared" si="40"/>
        <v>0</v>
      </c>
      <c r="Y111" s="4">
        <v>0</v>
      </c>
      <c r="Z111" s="4">
        <v>0</v>
      </c>
      <c r="AA111" s="4">
        <v>0</v>
      </c>
      <c r="AB111" s="4">
        <v>0</v>
      </c>
      <c r="AC111" s="4" t="e">
        <f t="shared" si="41"/>
        <v>#DIV/0!</v>
      </c>
      <c r="AD111" s="10">
        <f t="shared" si="42"/>
        <v>0</v>
      </c>
      <c r="AE111" s="2" t="e">
        <f t="shared" si="43"/>
        <v>#DIV/0!</v>
      </c>
    </row>
    <row r="112" spans="1:31">
      <c r="A112" s="15">
        <v>111</v>
      </c>
      <c r="B112" s="17" t="s">
        <v>4</v>
      </c>
      <c r="C112" s="23" t="s">
        <v>60</v>
      </c>
      <c r="D112" s="15" t="s">
        <v>6</v>
      </c>
      <c r="E112" s="15" t="s">
        <v>7</v>
      </c>
      <c r="F112" s="15" t="s">
        <v>48</v>
      </c>
      <c r="G112" s="6">
        <f t="shared" si="33"/>
        <v>0</v>
      </c>
      <c r="H112" s="4">
        <v>0</v>
      </c>
      <c r="I112" s="7">
        <f t="shared" si="34"/>
        <v>0</v>
      </c>
      <c r="J112" s="4">
        <v>0</v>
      </c>
      <c r="K112" s="4">
        <v>0</v>
      </c>
      <c r="L112" s="4">
        <v>0</v>
      </c>
      <c r="M112" s="4">
        <v>0</v>
      </c>
      <c r="N112" s="4" t="e">
        <f t="shared" si="35"/>
        <v>#DIV/0!</v>
      </c>
      <c r="O112" s="6">
        <f t="shared" si="36"/>
        <v>0</v>
      </c>
      <c r="P112" s="7">
        <f t="shared" si="37"/>
        <v>0</v>
      </c>
      <c r="Q112" s="4">
        <v>0</v>
      </c>
      <c r="R112" s="4">
        <v>0</v>
      </c>
      <c r="S112" s="4">
        <v>0</v>
      </c>
      <c r="T112" s="4">
        <v>0</v>
      </c>
      <c r="U112" s="4" t="e">
        <f t="shared" si="38"/>
        <v>#DIV/0!</v>
      </c>
      <c r="V112" s="6">
        <f t="shared" si="39"/>
        <v>0</v>
      </c>
      <c r="W112" s="4">
        <v>0</v>
      </c>
      <c r="X112" s="7">
        <f t="shared" si="40"/>
        <v>0</v>
      </c>
      <c r="Y112" s="4">
        <v>0</v>
      </c>
      <c r="Z112" s="4">
        <v>0</v>
      </c>
      <c r="AA112" s="4">
        <v>0</v>
      </c>
      <c r="AB112" s="4">
        <v>0</v>
      </c>
      <c r="AC112" s="4" t="e">
        <f t="shared" si="41"/>
        <v>#DIV/0!</v>
      </c>
      <c r="AD112" s="10">
        <f t="shared" si="42"/>
        <v>0</v>
      </c>
      <c r="AE112" s="2" t="e">
        <f t="shared" si="43"/>
        <v>#DIV/0!</v>
      </c>
    </row>
    <row r="113" spans="1:31">
      <c r="A113" s="15">
        <v>112</v>
      </c>
      <c r="B113" s="17" t="s">
        <v>27</v>
      </c>
      <c r="C113" s="3" t="s">
        <v>16</v>
      </c>
      <c r="D113" s="15" t="s">
        <v>10</v>
      </c>
      <c r="E113" s="15" t="s">
        <v>7</v>
      </c>
      <c r="F113" s="15" t="s">
        <v>48</v>
      </c>
      <c r="G113" s="6">
        <f t="shared" si="33"/>
        <v>0</v>
      </c>
      <c r="H113" s="4">
        <v>0</v>
      </c>
      <c r="I113" s="7">
        <f t="shared" si="34"/>
        <v>0</v>
      </c>
      <c r="J113" s="4">
        <v>0</v>
      </c>
      <c r="K113" s="4">
        <v>0</v>
      </c>
      <c r="L113" s="4">
        <v>0</v>
      </c>
      <c r="M113" s="4">
        <v>0</v>
      </c>
      <c r="N113" s="4" t="e">
        <f t="shared" si="35"/>
        <v>#DIV/0!</v>
      </c>
      <c r="O113" s="6">
        <f t="shared" si="36"/>
        <v>0</v>
      </c>
      <c r="P113" s="7">
        <f t="shared" si="37"/>
        <v>0</v>
      </c>
      <c r="Q113" s="4">
        <v>0</v>
      </c>
      <c r="R113" s="4">
        <v>0</v>
      </c>
      <c r="S113" s="4">
        <v>0</v>
      </c>
      <c r="T113" s="4">
        <v>0</v>
      </c>
      <c r="U113" s="4" t="e">
        <f t="shared" si="38"/>
        <v>#DIV/0!</v>
      </c>
      <c r="V113" s="6">
        <f t="shared" si="39"/>
        <v>0</v>
      </c>
      <c r="W113" s="4">
        <v>0</v>
      </c>
      <c r="X113" s="7">
        <f t="shared" si="40"/>
        <v>0</v>
      </c>
      <c r="Y113" s="4">
        <v>0</v>
      </c>
      <c r="Z113" s="4">
        <v>0</v>
      </c>
      <c r="AA113" s="4">
        <v>0</v>
      </c>
      <c r="AB113" s="4">
        <v>0</v>
      </c>
      <c r="AC113" s="4" t="e">
        <f t="shared" si="41"/>
        <v>#DIV/0!</v>
      </c>
      <c r="AD113" s="10">
        <f t="shared" si="42"/>
        <v>0</v>
      </c>
      <c r="AE113" s="2" t="e">
        <f t="shared" si="43"/>
        <v>#DIV/0!</v>
      </c>
    </row>
    <row r="114" spans="1:31">
      <c r="A114" s="15">
        <v>113</v>
      </c>
      <c r="B114" s="17" t="s">
        <v>4</v>
      </c>
      <c r="C114" s="3" t="s">
        <v>39</v>
      </c>
      <c r="D114" s="15" t="s">
        <v>6</v>
      </c>
      <c r="E114" s="15" t="s">
        <v>11</v>
      </c>
      <c r="F114" s="15" t="s">
        <v>8</v>
      </c>
      <c r="G114" s="6">
        <f t="shared" si="33"/>
        <v>0</v>
      </c>
      <c r="H114" s="4">
        <v>0</v>
      </c>
      <c r="I114" s="7">
        <f t="shared" si="34"/>
        <v>0</v>
      </c>
      <c r="J114" s="4">
        <v>0</v>
      </c>
      <c r="K114" s="4">
        <v>0</v>
      </c>
      <c r="L114" s="4">
        <v>0</v>
      </c>
      <c r="M114" s="4">
        <v>0</v>
      </c>
      <c r="N114" s="4" t="e">
        <f t="shared" si="35"/>
        <v>#DIV/0!</v>
      </c>
      <c r="O114" s="6">
        <f t="shared" si="36"/>
        <v>0</v>
      </c>
      <c r="P114" s="7">
        <f t="shared" si="37"/>
        <v>0</v>
      </c>
      <c r="Q114" s="4">
        <v>0</v>
      </c>
      <c r="R114" s="4">
        <v>0</v>
      </c>
      <c r="S114" s="4">
        <v>0</v>
      </c>
      <c r="T114" s="4">
        <v>0</v>
      </c>
      <c r="U114" s="4" t="e">
        <f t="shared" si="38"/>
        <v>#DIV/0!</v>
      </c>
      <c r="V114" s="6">
        <f t="shared" si="39"/>
        <v>0</v>
      </c>
      <c r="W114" s="4">
        <v>0</v>
      </c>
      <c r="X114" s="7">
        <f t="shared" si="40"/>
        <v>0</v>
      </c>
      <c r="Y114" s="4">
        <v>0</v>
      </c>
      <c r="Z114" s="4">
        <v>0</v>
      </c>
      <c r="AA114" s="4">
        <v>0</v>
      </c>
      <c r="AB114" s="4">
        <v>0</v>
      </c>
      <c r="AC114" s="4" t="e">
        <f t="shared" si="41"/>
        <v>#DIV/0!</v>
      </c>
      <c r="AD114" s="10">
        <f t="shared" si="42"/>
        <v>0</v>
      </c>
      <c r="AE114" s="2" t="e">
        <f t="shared" si="43"/>
        <v>#DIV/0!</v>
      </c>
    </row>
    <row r="115" spans="1:31">
      <c r="A115" s="15">
        <v>114</v>
      </c>
      <c r="B115" s="17" t="s">
        <v>4</v>
      </c>
      <c r="C115" s="3" t="s">
        <v>29</v>
      </c>
      <c r="D115" s="15" t="s">
        <v>10</v>
      </c>
      <c r="E115" s="15" t="s">
        <v>7</v>
      </c>
      <c r="F115" s="15" t="s">
        <v>8</v>
      </c>
      <c r="G115" s="6">
        <f t="shared" si="33"/>
        <v>0</v>
      </c>
      <c r="H115" s="4">
        <v>0</v>
      </c>
      <c r="I115" s="7">
        <f t="shared" si="34"/>
        <v>0</v>
      </c>
      <c r="J115" s="4">
        <v>0</v>
      </c>
      <c r="K115" s="4">
        <v>0</v>
      </c>
      <c r="L115" s="4">
        <v>0</v>
      </c>
      <c r="M115" s="4">
        <v>0</v>
      </c>
      <c r="N115" s="4" t="e">
        <f t="shared" si="35"/>
        <v>#DIV/0!</v>
      </c>
      <c r="O115" s="6">
        <f t="shared" si="36"/>
        <v>0</v>
      </c>
      <c r="P115" s="7">
        <f t="shared" si="37"/>
        <v>0</v>
      </c>
      <c r="Q115" s="4">
        <v>0</v>
      </c>
      <c r="R115" s="4">
        <v>0</v>
      </c>
      <c r="S115" s="4">
        <v>0</v>
      </c>
      <c r="T115" s="4">
        <v>0</v>
      </c>
      <c r="U115" s="4" t="e">
        <f t="shared" si="38"/>
        <v>#DIV/0!</v>
      </c>
      <c r="V115" s="6">
        <f t="shared" si="39"/>
        <v>0</v>
      </c>
      <c r="W115" s="4">
        <v>0</v>
      </c>
      <c r="X115" s="7">
        <f t="shared" si="40"/>
        <v>0</v>
      </c>
      <c r="Y115" s="4">
        <v>0</v>
      </c>
      <c r="Z115" s="4">
        <v>0</v>
      </c>
      <c r="AA115" s="4">
        <v>0</v>
      </c>
      <c r="AB115" s="4">
        <v>0</v>
      </c>
      <c r="AC115" s="4" t="e">
        <f t="shared" si="41"/>
        <v>#DIV/0!</v>
      </c>
      <c r="AD115" s="10">
        <f t="shared" si="42"/>
        <v>0</v>
      </c>
      <c r="AE115" s="2" t="e">
        <f t="shared" si="43"/>
        <v>#DIV/0!</v>
      </c>
    </row>
    <row r="116" spans="1:31">
      <c r="A116" s="15">
        <v>115</v>
      </c>
      <c r="B116" s="17" t="s">
        <v>14</v>
      </c>
      <c r="C116" s="3" t="s">
        <v>43</v>
      </c>
      <c r="D116" s="15" t="s">
        <v>10</v>
      </c>
      <c r="E116" s="15" t="s">
        <v>7</v>
      </c>
      <c r="F116" s="15" t="s">
        <v>8</v>
      </c>
      <c r="G116" s="6">
        <f t="shared" si="33"/>
        <v>0</v>
      </c>
      <c r="H116" s="4">
        <v>0</v>
      </c>
      <c r="I116" s="7">
        <f t="shared" si="34"/>
        <v>0</v>
      </c>
      <c r="J116" s="4">
        <v>0</v>
      </c>
      <c r="K116" s="4">
        <v>0</v>
      </c>
      <c r="L116" s="4">
        <v>0</v>
      </c>
      <c r="M116" s="4">
        <v>0</v>
      </c>
      <c r="N116" s="4" t="e">
        <f t="shared" si="35"/>
        <v>#DIV/0!</v>
      </c>
      <c r="O116" s="6">
        <f t="shared" si="36"/>
        <v>0</v>
      </c>
      <c r="P116" s="7">
        <f t="shared" si="37"/>
        <v>0</v>
      </c>
      <c r="Q116" s="4">
        <v>0</v>
      </c>
      <c r="R116" s="4">
        <v>0</v>
      </c>
      <c r="S116" s="4">
        <v>0</v>
      </c>
      <c r="T116" s="4">
        <v>0</v>
      </c>
      <c r="U116" s="4" t="e">
        <f t="shared" si="38"/>
        <v>#DIV/0!</v>
      </c>
      <c r="V116" s="6">
        <f t="shared" si="39"/>
        <v>0</v>
      </c>
      <c r="W116" s="4">
        <v>0</v>
      </c>
      <c r="X116" s="7">
        <f t="shared" si="40"/>
        <v>0</v>
      </c>
      <c r="Y116" s="4">
        <v>0</v>
      </c>
      <c r="Z116" s="4">
        <v>0</v>
      </c>
      <c r="AA116" s="4">
        <v>0</v>
      </c>
      <c r="AB116" s="4">
        <v>0</v>
      </c>
      <c r="AC116" s="4" t="e">
        <f t="shared" si="41"/>
        <v>#DIV/0!</v>
      </c>
      <c r="AD116" s="10">
        <f t="shared" si="42"/>
        <v>0</v>
      </c>
      <c r="AE116" s="2" t="e">
        <f t="shared" si="43"/>
        <v>#DIV/0!</v>
      </c>
    </row>
    <row r="117" spans="1:31">
      <c r="A117" s="15">
        <v>116</v>
      </c>
      <c r="B117" s="17" t="s">
        <v>44</v>
      </c>
      <c r="C117" s="4" t="s">
        <v>45</v>
      </c>
      <c r="D117" s="15" t="s">
        <v>6</v>
      </c>
      <c r="E117" s="15" t="s">
        <v>11</v>
      </c>
      <c r="F117" s="15" t="s">
        <v>8</v>
      </c>
      <c r="G117" s="6">
        <f t="shared" si="33"/>
        <v>0</v>
      </c>
      <c r="H117" s="4">
        <v>0</v>
      </c>
      <c r="I117" s="7">
        <f t="shared" si="34"/>
        <v>0</v>
      </c>
      <c r="J117" s="4">
        <v>0</v>
      </c>
      <c r="K117" s="4">
        <v>0</v>
      </c>
      <c r="L117" s="4">
        <v>0</v>
      </c>
      <c r="M117" s="4">
        <v>0</v>
      </c>
      <c r="N117" s="4" t="e">
        <f t="shared" si="35"/>
        <v>#DIV/0!</v>
      </c>
      <c r="O117" s="6">
        <f t="shared" si="36"/>
        <v>0</v>
      </c>
      <c r="P117" s="7">
        <f t="shared" si="37"/>
        <v>0</v>
      </c>
      <c r="Q117" s="4">
        <v>0</v>
      </c>
      <c r="R117" s="4">
        <v>0</v>
      </c>
      <c r="S117" s="4">
        <v>0</v>
      </c>
      <c r="T117" s="4">
        <v>0</v>
      </c>
      <c r="U117" s="4" t="e">
        <f t="shared" si="38"/>
        <v>#DIV/0!</v>
      </c>
      <c r="V117" s="6">
        <f t="shared" si="39"/>
        <v>0</v>
      </c>
      <c r="W117" s="4">
        <v>0</v>
      </c>
      <c r="X117" s="7">
        <f t="shared" si="40"/>
        <v>0</v>
      </c>
      <c r="Y117" s="4">
        <v>0</v>
      </c>
      <c r="Z117" s="4">
        <v>0</v>
      </c>
      <c r="AA117" s="4">
        <v>0</v>
      </c>
      <c r="AB117" s="4">
        <v>0</v>
      </c>
      <c r="AC117" s="4" t="e">
        <f t="shared" si="41"/>
        <v>#DIV/0!</v>
      </c>
      <c r="AD117" s="10">
        <f t="shared" si="42"/>
        <v>0</v>
      </c>
      <c r="AE117" s="2" t="e">
        <f t="shared" si="43"/>
        <v>#DIV/0!</v>
      </c>
    </row>
    <row r="118" spans="1:31">
      <c r="A118" s="15">
        <v>117</v>
      </c>
      <c r="B118" s="17" t="s">
        <v>46</v>
      </c>
      <c r="C118" s="3" t="s">
        <v>47</v>
      </c>
      <c r="D118" s="15" t="s">
        <v>6</v>
      </c>
      <c r="E118" s="15" t="s">
        <v>11</v>
      </c>
      <c r="F118" s="15" t="s">
        <v>8</v>
      </c>
      <c r="G118" s="6">
        <f t="shared" si="33"/>
        <v>0</v>
      </c>
      <c r="H118" s="4">
        <v>0</v>
      </c>
      <c r="I118" s="7">
        <f t="shared" si="34"/>
        <v>0</v>
      </c>
      <c r="J118" s="4">
        <v>0</v>
      </c>
      <c r="K118" s="4">
        <v>0</v>
      </c>
      <c r="L118" s="4">
        <v>0</v>
      </c>
      <c r="M118" s="4">
        <v>0</v>
      </c>
      <c r="N118" s="4" t="e">
        <f t="shared" si="35"/>
        <v>#DIV/0!</v>
      </c>
      <c r="O118" s="6">
        <f t="shared" si="36"/>
        <v>0</v>
      </c>
      <c r="P118" s="7">
        <f t="shared" si="37"/>
        <v>0</v>
      </c>
      <c r="Q118" s="4">
        <v>0</v>
      </c>
      <c r="R118" s="4">
        <v>0</v>
      </c>
      <c r="S118" s="4">
        <v>0</v>
      </c>
      <c r="T118" s="4">
        <v>0</v>
      </c>
      <c r="U118" s="4" t="e">
        <f t="shared" si="38"/>
        <v>#DIV/0!</v>
      </c>
      <c r="V118" s="6">
        <f t="shared" si="39"/>
        <v>0</v>
      </c>
      <c r="W118" s="4">
        <v>0</v>
      </c>
      <c r="X118" s="7">
        <f t="shared" si="40"/>
        <v>0</v>
      </c>
      <c r="Y118" s="4">
        <v>0</v>
      </c>
      <c r="Z118" s="4">
        <v>0</v>
      </c>
      <c r="AA118" s="4">
        <v>0</v>
      </c>
      <c r="AB118" s="4">
        <v>0</v>
      </c>
      <c r="AC118" s="4" t="e">
        <f t="shared" si="41"/>
        <v>#DIV/0!</v>
      </c>
      <c r="AD118" s="10">
        <f t="shared" si="42"/>
        <v>0</v>
      </c>
      <c r="AE118" s="2" t="e">
        <f t="shared" si="43"/>
        <v>#DIV/0!</v>
      </c>
    </row>
    <row r="119" spans="1:31">
      <c r="A119" s="15">
        <v>118</v>
      </c>
      <c r="B119" s="17" t="s">
        <v>38</v>
      </c>
      <c r="C119" s="3" t="s">
        <v>31</v>
      </c>
      <c r="D119" s="15" t="s">
        <v>6</v>
      </c>
      <c r="E119" s="15" t="s">
        <v>7</v>
      </c>
      <c r="F119" s="15" t="s">
        <v>8</v>
      </c>
      <c r="G119" s="6">
        <f t="shared" si="33"/>
        <v>0</v>
      </c>
      <c r="H119" s="4">
        <v>0</v>
      </c>
      <c r="I119" s="7">
        <f t="shared" si="34"/>
        <v>0</v>
      </c>
      <c r="J119" s="4">
        <v>0</v>
      </c>
      <c r="K119" s="4">
        <v>0</v>
      </c>
      <c r="L119" s="4">
        <v>0</v>
      </c>
      <c r="M119" s="4">
        <v>0</v>
      </c>
      <c r="N119" s="4" t="e">
        <f t="shared" si="35"/>
        <v>#DIV/0!</v>
      </c>
      <c r="O119" s="6">
        <f t="shared" si="36"/>
        <v>0</v>
      </c>
      <c r="P119" s="7">
        <f t="shared" si="37"/>
        <v>0</v>
      </c>
      <c r="Q119" s="4">
        <v>0</v>
      </c>
      <c r="R119" s="4">
        <v>0</v>
      </c>
      <c r="S119" s="4">
        <v>0</v>
      </c>
      <c r="T119" s="4">
        <v>0</v>
      </c>
      <c r="U119" s="4" t="e">
        <f t="shared" si="38"/>
        <v>#DIV/0!</v>
      </c>
      <c r="V119" s="6">
        <f t="shared" si="39"/>
        <v>0</v>
      </c>
      <c r="W119" s="4">
        <v>0</v>
      </c>
      <c r="X119" s="7">
        <f t="shared" si="40"/>
        <v>0</v>
      </c>
      <c r="Y119" s="4">
        <v>0</v>
      </c>
      <c r="Z119" s="4">
        <v>0</v>
      </c>
      <c r="AA119" s="4">
        <v>0</v>
      </c>
      <c r="AB119" s="4">
        <v>0</v>
      </c>
      <c r="AC119" s="4" t="e">
        <f t="shared" si="41"/>
        <v>#DIV/0!</v>
      </c>
      <c r="AD119" s="10">
        <f t="shared" si="42"/>
        <v>0</v>
      </c>
      <c r="AE119" s="2" t="e">
        <f t="shared" si="43"/>
        <v>#DIV/0!</v>
      </c>
    </row>
    <row r="120" spans="1:31">
      <c r="A120" s="17"/>
      <c r="B120" s="17"/>
      <c r="C120" s="4"/>
      <c r="D120" s="17"/>
      <c r="E120" s="17"/>
      <c r="F120" s="17"/>
      <c r="G120" s="4"/>
      <c r="H120" s="4"/>
      <c r="I120" s="7"/>
      <c r="J120" s="7"/>
      <c r="K120" s="7"/>
      <c r="L120" s="4"/>
      <c r="M120" s="10"/>
      <c r="N120" s="10"/>
      <c r="O120" s="4"/>
      <c r="P120" s="7"/>
      <c r="Q120" s="7"/>
      <c r="R120" s="7"/>
      <c r="S120" s="4"/>
      <c r="U120" s="10"/>
      <c r="V120" s="4"/>
      <c r="W120" s="4"/>
      <c r="X120" s="7"/>
      <c r="Y120" s="7"/>
      <c r="Z120" s="7"/>
      <c r="AA120" s="4"/>
      <c r="AC120" s="10"/>
      <c r="AD120" s="10"/>
    </row>
    <row r="121" spans="1:31">
      <c r="E121" s="17"/>
      <c r="F121" s="17"/>
      <c r="G121" s="4"/>
      <c r="H121" s="4"/>
      <c r="I121" s="4"/>
      <c r="J121" s="4"/>
      <c r="K121" s="4"/>
      <c r="L121" s="4"/>
      <c r="O121" s="4"/>
      <c r="P121" s="4"/>
      <c r="Q121" s="4"/>
      <c r="R121" s="4"/>
      <c r="S121" s="4"/>
      <c r="V121" s="4"/>
      <c r="W121" s="4"/>
      <c r="X121" s="4"/>
      <c r="Y121" s="4"/>
      <c r="Z121" s="4"/>
      <c r="AA121" s="4"/>
    </row>
    <row r="122" spans="1:31">
      <c r="M122" s="4"/>
      <c r="N122" s="4"/>
      <c r="T122" s="4"/>
      <c r="U122" s="4"/>
      <c r="AB122" s="4"/>
      <c r="AC122" s="4"/>
    </row>
    <row r="123" spans="1:31">
      <c r="A123" s="17"/>
      <c r="B123" s="17"/>
      <c r="C123" s="4"/>
      <c r="D123" s="17"/>
      <c r="I123" s="8"/>
      <c r="M123" s="4"/>
      <c r="N123" s="4"/>
      <c r="P123" s="8"/>
      <c r="T123" s="4"/>
      <c r="U123" s="4"/>
      <c r="X123" s="8"/>
      <c r="AB123" s="4"/>
      <c r="AC123" s="4"/>
    </row>
    <row r="124" spans="1:31">
      <c r="B124" s="20"/>
      <c r="C124" s="10"/>
      <c r="D124" s="20"/>
      <c r="I124" s="4"/>
      <c r="P124" s="4"/>
      <c r="X124" s="8"/>
    </row>
    <row r="125" spans="1:31">
      <c r="B125" s="20"/>
      <c r="C125" s="10"/>
      <c r="D125" s="20"/>
    </row>
    <row r="126" spans="1:31">
      <c r="B126" s="20"/>
      <c r="C126" s="10"/>
      <c r="D126" s="20"/>
    </row>
    <row r="127" spans="1:31">
      <c r="B127" s="20"/>
      <c r="C127" s="10"/>
      <c r="D127" s="20"/>
    </row>
    <row r="128" spans="1:31">
      <c r="B128" s="20"/>
      <c r="C128" s="10"/>
      <c r="D128" s="20"/>
    </row>
    <row r="130" spans="2:4">
      <c r="B130" s="17"/>
      <c r="C130" s="4"/>
      <c r="D130" s="17"/>
    </row>
  </sheetData>
  <sortState xmlns:xlrd2="http://schemas.microsoft.com/office/spreadsheetml/2017/richdata2" ref="A2:AE130">
    <sortCondition descending="1" ref="AD1:AD13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3-Year Totals by Auth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Baraldi</dc:creator>
  <cp:lastModifiedBy>Piper, Brian</cp:lastModifiedBy>
  <dcterms:created xsi:type="dcterms:W3CDTF">2021-06-13T17:11:31Z</dcterms:created>
  <dcterms:modified xsi:type="dcterms:W3CDTF">2021-09-27T11:22:15Z</dcterms:modified>
</cp:coreProperties>
</file>